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mac010546\Downloads\"/>
    </mc:Choice>
  </mc:AlternateContent>
  <xr:revisionPtr revIDLastSave="0" documentId="8_{7481ADB2-2AFA-475D-8268-8C2E20B67ED8}" xr6:coauthVersionLast="36" xr6:coauthVersionMax="36" xr10:uidLastSave="{00000000-0000-0000-0000-000000000000}"/>
  <bookViews>
    <workbookView xWindow="0" yWindow="0" windowWidth="19200" windowHeight="11385" firstSheet="5" activeTab="11" xr2:uid="{00000000-000D-0000-FFFF-FFFF00000000}"/>
  </bookViews>
  <sheets>
    <sheet name="Table S1" sheetId="2" r:id="rId1"/>
    <sheet name="Table S2" sheetId="3" r:id="rId2"/>
    <sheet name="TableS3" sheetId="4" r:id="rId3"/>
    <sheet name="Table S4" sheetId="5" r:id="rId4"/>
    <sheet name="Table S5" sheetId="6" r:id="rId5"/>
    <sheet name="Table S6" sheetId="8" r:id="rId6"/>
    <sheet name="Table S7" sheetId="10" r:id="rId7"/>
    <sheet name="Table S8" sheetId="11" r:id="rId8"/>
    <sheet name="Table S9" sheetId="12" r:id="rId9"/>
    <sheet name="Table S10" sheetId="13" r:id="rId10"/>
    <sheet name="Table S11" sheetId="14" r:id="rId11"/>
    <sheet name="Table S12" sheetId="15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0" i="14" l="1"/>
  <c r="N29" i="14"/>
  <c r="N28" i="14"/>
  <c r="N27" i="14"/>
  <c r="N26" i="14"/>
  <c r="N25" i="14"/>
  <c r="N24" i="14"/>
  <c r="N23" i="14"/>
  <c r="N22" i="14"/>
  <c r="N21" i="14"/>
  <c r="N20" i="14"/>
  <c r="N19" i="14"/>
  <c r="N18" i="14"/>
  <c r="N17" i="14"/>
  <c r="N16" i="14"/>
  <c r="N15" i="14"/>
  <c r="N14" i="14"/>
  <c r="N13" i="14"/>
  <c r="N12" i="14"/>
  <c r="N11" i="14"/>
  <c r="N10" i="14"/>
  <c r="N9" i="14"/>
  <c r="N8" i="14"/>
  <c r="N7" i="14"/>
  <c r="N6" i="14"/>
  <c r="N5" i="14"/>
  <c r="N4" i="14"/>
</calcChain>
</file>

<file path=xl/sharedStrings.xml><?xml version="1.0" encoding="utf-8"?>
<sst xmlns="http://schemas.openxmlformats.org/spreadsheetml/2006/main" count="1581" uniqueCount="96">
  <si>
    <t>C</t>
  </si>
  <si>
    <t>A</t>
  </si>
  <si>
    <t>rs9957264</t>
  </si>
  <si>
    <t>G</t>
  </si>
  <si>
    <t>rs987237</t>
  </si>
  <si>
    <t>T</t>
  </si>
  <si>
    <t>rs9669278</t>
  </si>
  <si>
    <t>rs947791</t>
  </si>
  <si>
    <t>rs849142</t>
  </si>
  <si>
    <t>rs780093</t>
  </si>
  <si>
    <t>rs7756992</t>
  </si>
  <si>
    <t>rs76675804</t>
  </si>
  <si>
    <t>rs76550717</t>
  </si>
  <si>
    <t>rs7482891</t>
  </si>
  <si>
    <t>rs74567345</t>
  </si>
  <si>
    <t>rs73188924</t>
  </si>
  <si>
    <t>rs72802357</t>
  </si>
  <si>
    <t>rs7177055</t>
  </si>
  <si>
    <t>rs7018475</t>
  </si>
  <si>
    <t>rs6769511</t>
  </si>
  <si>
    <t>rs67232546</t>
  </si>
  <si>
    <t>rs62106258</t>
  </si>
  <si>
    <t>rs4932264</t>
  </si>
  <si>
    <t>rs4752792</t>
  </si>
  <si>
    <t>rs4686471</t>
  </si>
  <si>
    <t>rs459193</t>
  </si>
  <si>
    <t>rs34872471</t>
  </si>
  <si>
    <t>rs34744311</t>
  </si>
  <si>
    <t>rs2796441</t>
  </si>
  <si>
    <t>rs2237895</t>
  </si>
  <si>
    <t>rs2009222</t>
  </si>
  <si>
    <t>rs1800961</t>
  </si>
  <si>
    <t>rs17513135</t>
  </si>
  <si>
    <t>rs17036160</t>
  </si>
  <si>
    <t>rs1496653</t>
  </si>
  <si>
    <t>rs1421085</t>
  </si>
  <si>
    <t>rs13266634</t>
  </si>
  <si>
    <t>rs1215468</t>
  </si>
  <si>
    <t>rs11708067</t>
  </si>
  <si>
    <t>rs11658063</t>
  </si>
  <si>
    <t>rs11257655</t>
  </si>
  <si>
    <t>rs10965246</t>
  </si>
  <si>
    <t>rs10420309</t>
  </si>
  <si>
    <t>rs10195252</t>
  </si>
  <si>
    <t>Exposure</t>
    <phoneticPr fontId="2" type="noConversion"/>
  </si>
  <si>
    <t>Outcome</t>
    <phoneticPr fontId="2" type="noConversion"/>
  </si>
  <si>
    <t>SNP</t>
    <phoneticPr fontId="2" type="noConversion"/>
  </si>
  <si>
    <t>Chromosome</t>
    <phoneticPr fontId="2" type="noConversion"/>
  </si>
  <si>
    <t>effect allele</t>
    <phoneticPr fontId="2" type="noConversion"/>
  </si>
  <si>
    <t>other allele</t>
    <phoneticPr fontId="2" type="noConversion"/>
  </si>
  <si>
    <t>Beta</t>
    <phoneticPr fontId="2" type="noConversion"/>
  </si>
  <si>
    <t>SE</t>
    <phoneticPr fontId="2" type="noConversion"/>
  </si>
  <si>
    <t>P</t>
    <phoneticPr fontId="2" type="noConversion"/>
  </si>
  <si>
    <t>F</t>
    <phoneticPr fontId="2" type="noConversion"/>
  </si>
  <si>
    <t>Metformin</t>
    <phoneticPr fontId="2" type="noConversion"/>
  </si>
  <si>
    <t>RA</t>
    <phoneticPr fontId="2" type="noConversion"/>
  </si>
  <si>
    <t>Samplesize</t>
    <phoneticPr fontId="2" type="noConversion"/>
  </si>
  <si>
    <r>
      <rPr>
        <b/>
        <sz val="11"/>
        <color theme="1"/>
        <rFont val="Calibri"/>
        <family val="3"/>
        <charset val="134"/>
        <scheme val="minor"/>
      </rPr>
      <t>Supplementary Table 1.</t>
    </r>
    <r>
      <rPr>
        <sz val="11"/>
        <color theme="1"/>
        <rFont val="Calibri"/>
        <family val="3"/>
        <charset val="134"/>
        <scheme val="minor"/>
      </rPr>
      <t xml:space="preserve"> Characteristics of the SNPs used as IVs in the causal association of Metformin with RA.</t>
    </r>
    <phoneticPr fontId="2" type="noConversion"/>
  </si>
  <si>
    <r>
      <rPr>
        <b/>
        <sz val="11"/>
        <color theme="1"/>
        <rFont val="Calibri"/>
        <family val="3"/>
        <charset val="134"/>
        <scheme val="minor"/>
      </rPr>
      <t>Supplementary Table 2.</t>
    </r>
    <r>
      <rPr>
        <sz val="11"/>
        <color theme="1"/>
        <rFont val="Calibri"/>
        <family val="2"/>
        <charset val="134"/>
        <scheme val="minor"/>
      </rPr>
      <t xml:space="preserve"> Characteristics of the SNPs used as IVs in the causal association of Metformin with CD.</t>
    </r>
  </si>
  <si>
    <t>CD</t>
    <phoneticPr fontId="2" type="noConversion"/>
  </si>
  <si>
    <t>Netformin</t>
    <phoneticPr fontId="2" type="noConversion"/>
  </si>
  <si>
    <t>rs10001190</t>
  </si>
  <si>
    <t>rs1613295</t>
  </si>
  <si>
    <t>rs17250977</t>
  </si>
  <si>
    <t>rs9273268</t>
  </si>
  <si>
    <r>
      <rPr>
        <b/>
        <sz val="11"/>
        <color theme="1"/>
        <rFont val="Calibri"/>
        <family val="3"/>
        <charset val="134"/>
        <scheme val="minor"/>
      </rPr>
      <t xml:space="preserve">Supplementary Table 3. </t>
    </r>
    <r>
      <rPr>
        <sz val="11"/>
        <color theme="1"/>
        <rFont val="Calibri"/>
        <family val="2"/>
        <charset val="134"/>
        <scheme val="minor"/>
      </rPr>
      <t>Characteristics of the SNPs used as IVs in the causal association of Metformin with UC.</t>
    </r>
  </si>
  <si>
    <t>UC</t>
    <phoneticPr fontId="2" type="noConversion"/>
  </si>
  <si>
    <t>rs1515096</t>
  </si>
  <si>
    <t>rs7376543</t>
  </si>
  <si>
    <r>
      <rPr>
        <b/>
        <sz val="11"/>
        <color theme="1"/>
        <rFont val="Calibri"/>
        <family val="3"/>
        <charset val="134"/>
        <scheme val="minor"/>
      </rPr>
      <t>Supplementary Table 4</t>
    </r>
    <r>
      <rPr>
        <sz val="11"/>
        <color theme="1"/>
        <rFont val="Calibri"/>
        <family val="2"/>
        <charset val="134"/>
        <scheme val="minor"/>
      </rPr>
      <t>. Characteristics of the SNPs used as IVs in the causal association of Metformin with UC adjustment.</t>
    </r>
  </si>
  <si>
    <t>Mrtformin</t>
    <phoneticPr fontId="2" type="noConversion"/>
  </si>
  <si>
    <r>
      <rPr>
        <b/>
        <sz val="11"/>
        <color theme="1"/>
        <rFont val="Calibri"/>
        <family val="3"/>
        <charset val="134"/>
        <scheme val="minor"/>
      </rPr>
      <t>Supplementary Table 5.</t>
    </r>
    <r>
      <rPr>
        <sz val="11"/>
        <color theme="1"/>
        <rFont val="Calibri"/>
        <family val="2"/>
        <charset val="134"/>
        <scheme val="minor"/>
      </rPr>
      <t xml:space="preserve"> Characteristics of the SNPs used as IVs in the causal association of Metformin with SLE.</t>
    </r>
  </si>
  <si>
    <t>Metformin</t>
  </si>
  <si>
    <t>SLE</t>
  </si>
  <si>
    <t>Exposure</t>
  </si>
  <si>
    <t>Outcome</t>
  </si>
  <si>
    <t>SNP</t>
  </si>
  <si>
    <t>Chromosome</t>
  </si>
  <si>
    <t>Samplesize</t>
  </si>
  <si>
    <t>effect allele</t>
  </si>
  <si>
    <t>other allele</t>
  </si>
  <si>
    <t>Beta</t>
  </si>
  <si>
    <t>SE</t>
  </si>
  <si>
    <t>P</t>
  </si>
  <si>
    <t>F</t>
  </si>
  <si>
    <r>
      <rPr>
        <b/>
        <sz val="11"/>
        <color theme="1"/>
        <rFont val="Calibri"/>
        <family val="3"/>
        <charset val="134"/>
        <scheme val="minor"/>
      </rPr>
      <t>Supplementary Table 6.</t>
    </r>
    <r>
      <rPr>
        <sz val="11"/>
        <color theme="1"/>
        <rFont val="Calibri"/>
        <family val="2"/>
        <charset val="134"/>
        <scheme val="minor"/>
      </rPr>
      <t xml:space="preserve"> Characteristics of the SNPs used as IVs in the causal association of Metformin with SLE adjustment.</t>
    </r>
  </si>
  <si>
    <r>
      <rPr>
        <b/>
        <sz val="11"/>
        <color theme="1"/>
        <rFont val="Calibri"/>
        <family val="3"/>
        <charset val="134"/>
        <scheme val="minor"/>
      </rPr>
      <t>Supplementary Table 7.</t>
    </r>
    <r>
      <rPr>
        <sz val="11"/>
        <color theme="1"/>
        <rFont val="Calibri"/>
        <family val="2"/>
        <charset val="134"/>
        <scheme val="minor"/>
      </rPr>
      <t xml:space="preserve"> Characteristics of the SNPs used as IVs in the causal association of Metformin with MS.</t>
    </r>
  </si>
  <si>
    <t>MS</t>
  </si>
  <si>
    <r>
      <rPr>
        <b/>
        <sz val="11"/>
        <color theme="1"/>
        <rFont val="Calibri"/>
        <family val="3"/>
        <charset val="134"/>
        <scheme val="minor"/>
      </rPr>
      <t>Supplementary Table 8.</t>
    </r>
    <r>
      <rPr>
        <sz val="11"/>
        <color theme="1"/>
        <rFont val="Calibri"/>
        <family val="2"/>
        <charset val="134"/>
        <scheme val="minor"/>
      </rPr>
      <t xml:space="preserve"> Characteristics of the SNPs used as IVs in the causal association of Metformin with MS adjustment.</t>
    </r>
  </si>
  <si>
    <r>
      <rPr>
        <b/>
        <sz val="11"/>
        <color theme="1"/>
        <rFont val="Calibri"/>
        <family val="3"/>
        <charset val="134"/>
        <scheme val="minor"/>
      </rPr>
      <t>Supplementary Table 9.</t>
    </r>
    <r>
      <rPr>
        <sz val="11"/>
        <color theme="1"/>
        <rFont val="Calibri"/>
        <family val="2"/>
        <charset val="134"/>
        <scheme val="minor"/>
      </rPr>
      <t xml:space="preserve"> Characteristics of the SNPs used as IVs in the causal association of Metformin with AIH.</t>
    </r>
  </si>
  <si>
    <t>AIH</t>
    <phoneticPr fontId="2" type="noConversion"/>
  </si>
  <si>
    <r>
      <rPr>
        <b/>
        <sz val="11"/>
        <color theme="1"/>
        <rFont val="Calibri"/>
        <family val="3"/>
        <charset val="134"/>
        <scheme val="minor"/>
      </rPr>
      <t xml:space="preserve">Supplementary Table 10. </t>
    </r>
    <r>
      <rPr>
        <sz val="11"/>
        <color theme="1"/>
        <rFont val="Calibri"/>
        <family val="2"/>
        <charset val="134"/>
        <scheme val="minor"/>
      </rPr>
      <t>Characteristics of the SNPs used as IVs in the causal association of Metformin with PBC.</t>
    </r>
  </si>
  <si>
    <t>PBC</t>
    <phoneticPr fontId="2" type="noConversion"/>
  </si>
  <si>
    <r>
      <rPr>
        <b/>
        <sz val="11"/>
        <color theme="1"/>
        <rFont val="Calibri"/>
        <family val="3"/>
        <charset val="134"/>
        <scheme val="minor"/>
      </rPr>
      <t>Supplementary Table 11.</t>
    </r>
    <r>
      <rPr>
        <sz val="11"/>
        <color theme="1"/>
        <rFont val="Calibri"/>
        <family val="2"/>
        <charset val="134"/>
        <scheme val="minor"/>
      </rPr>
      <t xml:space="preserve"> Characteristics of the SNPs used as IVs in the causal association of Metformin with PBC adjustment.</t>
    </r>
  </si>
  <si>
    <r>
      <rPr>
        <b/>
        <sz val="11"/>
        <color theme="1"/>
        <rFont val="Calibri"/>
        <family val="3"/>
        <charset val="134"/>
        <scheme val="minor"/>
      </rPr>
      <t>Supplementary Table 12.</t>
    </r>
    <r>
      <rPr>
        <sz val="11"/>
        <color theme="1"/>
        <rFont val="Calibri"/>
        <family val="2"/>
        <charset val="134"/>
        <scheme val="minor"/>
      </rPr>
      <t xml:space="preserve"> Characteristics of the SNPs used as IVs in the causal association of Metformin with PSC.</t>
    </r>
  </si>
  <si>
    <t>PS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9">
    <xf numFmtId="0" fontId="0" fillId="0" borderId="0" xfId="0"/>
    <xf numFmtId="0" fontId="1" fillId="0" borderId="0" xfId="1">
      <alignment vertical="center"/>
    </xf>
    <xf numFmtId="0" fontId="1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3" fillId="0" borderId="0" xfId="1" applyFont="1" applyAlignment="1">
      <alignment horizontal="center" vertical="center"/>
    </xf>
    <xf numFmtId="11" fontId="1" fillId="0" borderId="0" xfId="1" applyNumberFormat="1">
      <alignment vertical="center"/>
    </xf>
    <xf numFmtId="0" fontId="0" fillId="0" borderId="0" xfId="0"/>
    <xf numFmtId="0" fontId="1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0" fontId="0" fillId="0" borderId="0" xfId="0"/>
    <xf numFmtId="0" fontId="1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0" fontId="0" fillId="0" borderId="0" xfId="0"/>
    <xf numFmtId="0" fontId="1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0" fontId="0" fillId="0" borderId="0" xfId="0"/>
    <xf numFmtId="0" fontId="1" fillId="0" borderId="0" xfId="1">
      <alignment vertical="center"/>
    </xf>
    <xf numFmtId="0" fontId="1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1" fontId="1" fillId="0" borderId="0" xfId="1" applyNumberFormat="1" applyAlignment="1">
      <alignment horizontal="center" vertical="center"/>
    </xf>
  </cellXfs>
  <cellStyles count="2">
    <cellStyle name="Normal" xfId="0" builtinId="0"/>
    <cellStyle name="常规 2" xfId="1" xr:uid="{265D659F-0C37-4A38-89ED-C6A555D48F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328DD-ADA7-4735-AEF3-EA576060AD1F}">
  <dimension ref="A1:N43"/>
  <sheetViews>
    <sheetView topLeftCell="A22" workbookViewId="0">
      <selection sqref="A1:M1"/>
    </sheetView>
  </sheetViews>
  <sheetFormatPr defaultColWidth="8.7109375" defaultRowHeight="15"/>
  <cols>
    <col min="1" max="1" width="9.85546875" style="2" customWidth="1"/>
    <col min="2" max="2" width="8.7109375" style="2"/>
    <col min="3" max="3" width="17.140625" style="2" customWidth="1"/>
    <col min="4" max="4" width="16.85546875" style="1" customWidth="1"/>
    <col min="5" max="6" width="11.85546875" style="1" customWidth="1"/>
    <col min="7" max="7" width="9.85546875" style="1" customWidth="1"/>
    <col min="8" max="8" width="10.28515625" style="1" customWidth="1"/>
    <col min="9" max="9" width="16.85546875" style="1" customWidth="1"/>
    <col min="10" max="10" width="11.7109375" style="1" customWidth="1"/>
    <col min="11" max="11" width="11.85546875" style="1" customWidth="1"/>
    <col min="12" max="12" width="12.140625" style="2" customWidth="1"/>
    <col min="13" max="13" width="8.7109375" style="1"/>
    <col min="14" max="14" width="8.7109375" style="2"/>
    <col min="15" max="16384" width="8.7109375" style="1"/>
  </cols>
  <sheetData>
    <row r="1" spans="1:14">
      <c r="A1" s="10" t="s">
        <v>5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4">
      <c r="A2" s="3"/>
      <c r="D2" s="2"/>
      <c r="E2" s="2"/>
      <c r="F2" s="2"/>
      <c r="G2" s="2"/>
      <c r="H2" s="12" t="s">
        <v>54</v>
      </c>
      <c r="I2" s="12"/>
      <c r="J2" s="12"/>
      <c r="K2" s="12" t="s">
        <v>55</v>
      </c>
      <c r="L2" s="12"/>
      <c r="M2" s="12"/>
    </row>
    <row r="3" spans="1:14">
      <c r="A3" s="4" t="s">
        <v>44</v>
      </c>
      <c r="B3" s="4" t="s">
        <v>45</v>
      </c>
      <c r="C3" s="4" t="s">
        <v>46</v>
      </c>
      <c r="D3" s="4" t="s">
        <v>47</v>
      </c>
      <c r="E3" s="4" t="s">
        <v>56</v>
      </c>
      <c r="F3" s="4" t="s">
        <v>48</v>
      </c>
      <c r="G3" s="4" t="s">
        <v>49</v>
      </c>
      <c r="H3" s="4" t="s">
        <v>50</v>
      </c>
      <c r="I3" s="4" t="s">
        <v>51</v>
      </c>
      <c r="J3" s="5" t="s">
        <v>52</v>
      </c>
      <c r="K3" s="4" t="s">
        <v>50</v>
      </c>
      <c r="L3" s="4" t="s">
        <v>51</v>
      </c>
      <c r="M3" s="5" t="s">
        <v>52</v>
      </c>
      <c r="N3" s="4" t="s">
        <v>53</v>
      </c>
    </row>
    <row r="4" spans="1:14">
      <c r="A4" s="2" t="s">
        <v>54</v>
      </c>
      <c r="B4" s="2" t="s">
        <v>55</v>
      </c>
      <c r="C4" s="2" t="s">
        <v>43</v>
      </c>
      <c r="D4" s="2">
        <v>2</v>
      </c>
      <c r="E4" s="2">
        <v>58284</v>
      </c>
      <c r="F4" s="2" t="s">
        <v>0</v>
      </c>
      <c r="G4" s="2" t="s">
        <v>5</v>
      </c>
      <c r="H4" s="2">
        <v>-1.9168500000000001E-3</v>
      </c>
      <c r="I4" s="2">
        <v>3.2962099999999999E-4</v>
      </c>
      <c r="J4" s="6">
        <v>6.1E-9</v>
      </c>
      <c r="K4" s="1">
        <v>1.00503E-2</v>
      </c>
      <c r="L4" s="2">
        <v>1.3602700000000001E-2</v>
      </c>
      <c r="M4" s="2">
        <v>0.46</v>
      </c>
      <c r="N4" s="2">
        <v>33.817890470000002</v>
      </c>
    </row>
    <row r="5" spans="1:14">
      <c r="C5" s="2" t="s">
        <v>42</v>
      </c>
      <c r="D5" s="2">
        <v>19</v>
      </c>
      <c r="E5" s="2">
        <v>58284</v>
      </c>
      <c r="F5" s="2" t="s">
        <v>3</v>
      </c>
      <c r="G5" s="2" t="s">
        <v>1</v>
      </c>
      <c r="H5" s="2">
        <v>-1.89448E-3</v>
      </c>
      <c r="I5" s="2">
        <v>3.2762500000000001E-4</v>
      </c>
      <c r="J5" s="6">
        <v>7.4000000000000001E-9</v>
      </c>
      <c r="K5" s="1">
        <v>2.0202700000000001E-2</v>
      </c>
      <c r="L5" s="2">
        <v>1.8700700000000001E-2</v>
      </c>
      <c r="M5" s="2">
        <v>0.28000000000000003</v>
      </c>
      <c r="N5" s="2">
        <v>33.436898100000001</v>
      </c>
    </row>
    <row r="6" spans="1:14">
      <c r="C6" s="2" t="s">
        <v>41</v>
      </c>
      <c r="D6" s="2">
        <v>9</v>
      </c>
      <c r="E6" s="2">
        <v>58284</v>
      </c>
      <c r="F6" s="2" t="s">
        <v>0</v>
      </c>
      <c r="G6" s="2" t="s">
        <v>5</v>
      </c>
      <c r="H6" s="2">
        <v>-4.2999600000000002E-3</v>
      </c>
      <c r="I6" s="2">
        <v>4.2472300000000001E-4</v>
      </c>
      <c r="J6" s="6">
        <v>4.3000000000000003E-24</v>
      </c>
      <c r="K6" s="1">
        <v>4.0821999999999997E-2</v>
      </c>
      <c r="L6" s="2">
        <v>1.8578399999999998E-2</v>
      </c>
      <c r="M6" s="2">
        <v>2.80001E-2</v>
      </c>
      <c r="N6" s="2">
        <v>102.4984437</v>
      </c>
    </row>
    <row r="7" spans="1:14">
      <c r="C7" s="2" t="s">
        <v>40</v>
      </c>
      <c r="D7" s="2">
        <v>10</v>
      </c>
      <c r="E7" s="2">
        <v>58284</v>
      </c>
      <c r="F7" s="2" t="s">
        <v>5</v>
      </c>
      <c r="G7" s="2" t="s">
        <v>0</v>
      </c>
      <c r="H7" s="2">
        <v>2.7349900000000001E-3</v>
      </c>
      <c r="I7" s="2">
        <v>3.9822700000000002E-4</v>
      </c>
      <c r="J7" s="6">
        <v>6.5000000000000002E-12</v>
      </c>
      <c r="K7" s="1">
        <v>-2.0202700000000001E-2</v>
      </c>
      <c r="L7" s="2">
        <v>2.1616699999999999E-2</v>
      </c>
      <c r="M7" s="2">
        <v>0.35</v>
      </c>
      <c r="N7" s="2">
        <v>47.168284499999999</v>
      </c>
    </row>
    <row r="8" spans="1:14">
      <c r="C8" s="2" t="s">
        <v>39</v>
      </c>
      <c r="D8" s="2">
        <v>17</v>
      </c>
      <c r="E8" s="2">
        <v>58284</v>
      </c>
      <c r="F8" s="2" t="s">
        <v>3</v>
      </c>
      <c r="G8" s="2" t="s">
        <v>0</v>
      </c>
      <c r="H8" s="2">
        <v>-2.6473999999999998E-3</v>
      </c>
      <c r="I8" s="2">
        <v>3.3335299999999999E-4</v>
      </c>
      <c r="J8" s="6">
        <v>2.0000000000000002E-15</v>
      </c>
      <c r="K8" s="1">
        <v>-2.0202700000000001E-2</v>
      </c>
      <c r="L8" s="2">
        <v>2.50523E-2</v>
      </c>
      <c r="M8" s="2">
        <v>0.42</v>
      </c>
      <c r="N8" s="2">
        <v>63.071098229999997</v>
      </c>
    </row>
    <row r="9" spans="1:14">
      <c r="C9" s="2" t="s">
        <v>38</v>
      </c>
      <c r="D9" s="2">
        <v>3</v>
      </c>
      <c r="E9" s="2">
        <v>58284</v>
      </c>
      <c r="F9" s="2" t="s">
        <v>3</v>
      </c>
      <c r="G9" s="2" t="s">
        <v>1</v>
      </c>
      <c r="H9" s="2">
        <v>-2.1654399999999998E-3</v>
      </c>
      <c r="I9" s="2">
        <v>3.7725399999999999E-4</v>
      </c>
      <c r="J9" s="6">
        <v>9.5000000000000007E-9</v>
      </c>
      <c r="K9" s="1">
        <v>2.0202700000000001E-2</v>
      </c>
      <c r="L9" s="2">
        <v>1.9899799999999999E-2</v>
      </c>
      <c r="M9" s="2">
        <v>0.31</v>
      </c>
      <c r="N9" s="2">
        <v>32.947662080000001</v>
      </c>
    </row>
    <row r="10" spans="1:14">
      <c r="C10" s="2" t="s">
        <v>37</v>
      </c>
      <c r="D10" s="2">
        <v>13</v>
      </c>
      <c r="E10" s="2">
        <v>58284</v>
      </c>
      <c r="F10" s="2" t="s">
        <v>3</v>
      </c>
      <c r="G10" s="2" t="s">
        <v>1</v>
      </c>
      <c r="H10" s="2">
        <v>-2.92874E-3</v>
      </c>
      <c r="I10" s="2">
        <v>3.5782000000000001E-4</v>
      </c>
      <c r="J10" s="6">
        <v>2.7E-16</v>
      </c>
      <c r="K10" s="1">
        <v>-9.9503300000000003E-3</v>
      </c>
      <c r="L10" s="2">
        <v>3.4032800000000002E-2</v>
      </c>
      <c r="M10" s="2">
        <v>0.77</v>
      </c>
      <c r="N10" s="2">
        <v>66.993460990000003</v>
      </c>
    </row>
    <row r="11" spans="1:14">
      <c r="C11" s="2" t="s">
        <v>36</v>
      </c>
      <c r="D11" s="2">
        <v>8</v>
      </c>
      <c r="E11" s="2">
        <v>58284</v>
      </c>
      <c r="F11" s="2" t="s">
        <v>5</v>
      </c>
      <c r="G11" s="2" t="s">
        <v>0</v>
      </c>
      <c r="H11" s="2">
        <v>-2.54288E-3</v>
      </c>
      <c r="I11" s="2">
        <v>3.5013600000000002E-4</v>
      </c>
      <c r="J11" s="6">
        <v>3.8E-13</v>
      </c>
      <c r="K11" s="1">
        <v>3.9220699999999997E-2</v>
      </c>
      <c r="L11" s="2">
        <v>1.8289699999999999E-2</v>
      </c>
      <c r="M11" s="2">
        <v>3.2000000000000001E-2</v>
      </c>
      <c r="N11" s="2">
        <v>52.744623920000002</v>
      </c>
    </row>
    <row r="12" spans="1:14">
      <c r="C12" s="2" t="s">
        <v>35</v>
      </c>
      <c r="D12" s="2">
        <v>16</v>
      </c>
      <c r="E12" s="2">
        <v>58284</v>
      </c>
      <c r="F12" s="2" t="s">
        <v>0</v>
      </c>
      <c r="G12" s="2" t="s">
        <v>5</v>
      </c>
      <c r="H12" s="2">
        <v>3.5235800000000001E-3</v>
      </c>
      <c r="I12" s="2">
        <v>3.2964799999999999E-4</v>
      </c>
      <c r="J12" s="6">
        <v>1.1E-26</v>
      </c>
      <c r="K12" s="1">
        <v>-9.9503300000000003E-3</v>
      </c>
      <c r="L12" s="2">
        <v>2.3349499999999999E-2</v>
      </c>
      <c r="M12" s="2">
        <v>0.67</v>
      </c>
      <c r="N12" s="2">
        <v>114.2529394</v>
      </c>
    </row>
    <row r="13" spans="1:14">
      <c r="C13" s="2" t="s">
        <v>34</v>
      </c>
      <c r="D13" s="2">
        <v>3</v>
      </c>
      <c r="E13" s="2">
        <v>58284</v>
      </c>
      <c r="F13" s="2" t="s">
        <v>3</v>
      </c>
      <c r="G13" s="2" t="s">
        <v>1</v>
      </c>
      <c r="H13" s="2">
        <v>-2.9193600000000002E-3</v>
      </c>
      <c r="I13" s="2">
        <v>4.01455E-4</v>
      </c>
      <c r="J13" s="6">
        <v>3.5000000000000002E-13</v>
      </c>
      <c r="K13" s="1">
        <v>1.00503E-2</v>
      </c>
      <c r="L13" s="2">
        <v>4.1802199999999998E-2</v>
      </c>
      <c r="M13" s="2">
        <v>0.81</v>
      </c>
      <c r="N13" s="2">
        <v>52.881231900000003</v>
      </c>
    </row>
    <row r="14" spans="1:14">
      <c r="C14" s="2" t="s">
        <v>33</v>
      </c>
      <c r="D14" s="2">
        <v>3</v>
      </c>
      <c r="E14" s="2">
        <v>58284</v>
      </c>
      <c r="F14" s="2" t="s">
        <v>5</v>
      </c>
      <c r="G14" s="2" t="s">
        <v>0</v>
      </c>
      <c r="H14" s="2">
        <v>-3.1363900000000002E-3</v>
      </c>
      <c r="I14" s="2">
        <v>5.0357199999999998E-4</v>
      </c>
      <c r="J14" s="6">
        <v>4.7000000000000003E-10</v>
      </c>
      <c r="K14" s="1">
        <v>-6.1875399999999997E-2</v>
      </c>
      <c r="L14" s="2">
        <v>2.7978699999999999E-2</v>
      </c>
      <c r="M14" s="2">
        <v>2.6999800000000001E-2</v>
      </c>
      <c r="N14" s="2">
        <v>38.791535670000002</v>
      </c>
    </row>
    <row r="15" spans="1:14">
      <c r="C15" s="2" t="s">
        <v>32</v>
      </c>
      <c r="D15" s="2">
        <v>1</v>
      </c>
      <c r="E15" s="2">
        <v>58284</v>
      </c>
      <c r="F15" s="2" t="s">
        <v>5</v>
      </c>
      <c r="G15" s="2" t="s">
        <v>0</v>
      </c>
      <c r="H15" s="2">
        <v>2.2745999999999999E-3</v>
      </c>
      <c r="I15" s="2">
        <v>3.85776E-4</v>
      </c>
      <c r="J15" s="6">
        <v>3.7E-9</v>
      </c>
      <c r="K15" s="1">
        <v>-1.00503E-2</v>
      </c>
      <c r="L15" s="2">
        <v>4.4168600000000002E-2</v>
      </c>
      <c r="M15" s="2">
        <v>0.82</v>
      </c>
      <c r="N15" s="2">
        <v>34.764793830000002</v>
      </c>
    </row>
    <row r="16" spans="1:14">
      <c r="C16" s="2" t="s">
        <v>31</v>
      </c>
      <c r="D16" s="2">
        <v>20</v>
      </c>
      <c r="E16" s="2">
        <v>58284</v>
      </c>
      <c r="F16" s="2" t="s">
        <v>5</v>
      </c>
      <c r="G16" s="2" t="s">
        <v>0</v>
      </c>
      <c r="H16" s="2">
        <v>5.3660899999999996E-3</v>
      </c>
      <c r="I16" s="2">
        <v>9.3347500000000002E-4</v>
      </c>
      <c r="J16" s="6">
        <v>8.9999999999999995E-9</v>
      </c>
      <c r="K16" s="1">
        <v>5.8268899999999998E-2</v>
      </c>
      <c r="L16" s="2">
        <v>4.6482500000000003E-2</v>
      </c>
      <c r="M16" s="2">
        <v>0.21</v>
      </c>
      <c r="N16" s="2">
        <v>33.04536264</v>
      </c>
    </row>
    <row r="17" spans="3:14">
      <c r="C17" s="2" t="s">
        <v>30</v>
      </c>
      <c r="D17" s="2">
        <v>19</v>
      </c>
      <c r="E17" s="2">
        <v>58284</v>
      </c>
      <c r="F17" s="2" t="s">
        <v>0</v>
      </c>
      <c r="G17" s="2" t="s">
        <v>5</v>
      </c>
      <c r="H17" s="2">
        <v>1.8984200000000001E-3</v>
      </c>
      <c r="I17" s="2">
        <v>3.3486900000000001E-4</v>
      </c>
      <c r="J17" s="6">
        <v>1.4E-8</v>
      </c>
      <c r="K17" s="1">
        <v>-1.00503E-2</v>
      </c>
      <c r="L17" s="2">
        <v>3.2900100000000002E-2</v>
      </c>
      <c r="M17" s="2">
        <v>0.76000100000000004</v>
      </c>
      <c r="N17" s="2">
        <v>32.139173980000002</v>
      </c>
    </row>
    <row r="18" spans="3:14">
      <c r="C18" s="2" t="s">
        <v>29</v>
      </c>
      <c r="D18" s="2">
        <v>11</v>
      </c>
      <c r="E18" s="2">
        <v>58284</v>
      </c>
      <c r="F18" s="2" t="s">
        <v>0</v>
      </c>
      <c r="G18" s="2" t="s">
        <v>1</v>
      </c>
      <c r="H18" s="2">
        <v>2.4984600000000001E-3</v>
      </c>
      <c r="I18" s="2">
        <v>3.27645E-4</v>
      </c>
      <c r="J18" s="6">
        <v>2.3999999999999999E-14</v>
      </c>
      <c r="K18" s="1">
        <v>-9.9503300000000003E-3</v>
      </c>
      <c r="L18" s="2">
        <v>3.4032800000000002E-2</v>
      </c>
      <c r="M18" s="2">
        <v>0.77</v>
      </c>
      <c r="N18" s="2">
        <v>58.148392340000001</v>
      </c>
    </row>
    <row r="19" spans="3:14">
      <c r="C19" s="2" t="s">
        <v>28</v>
      </c>
      <c r="D19" s="2">
        <v>9</v>
      </c>
      <c r="E19" s="2">
        <v>58284</v>
      </c>
      <c r="F19" s="2" t="s">
        <v>1</v>
      </c>
      <c r="G19" s="2" t="s">
        <v>3</v>
      </c>
      <c r="H19" s="2">
        <v>-1.82507E-3</v>
      </c>
      <c r="I19" s="2">
        <v>3.27318E-4</v>
      </c>
      <c r="J19" s="6">
        <v>2.4999999999999999E-8</v>
      </c>
      <c r="K19" s="1">
        <v>-1.00503E-2</v>
      </c>
      <c r="L19" s="2">
        <v>2.0268899999999999E-2</v>
      </c>
      <c r="M19" s="2">
        <v>0.62</v>
      </c>
      <c r="N19" s="2">
        <v>31.089896410000001</v>
      </c>
    </row>
    <row r="20" spans="3:14">
      <c r="C20" s="2" t="s">
        <v>27</v>
      </c>
      <c r="D20" s="2">
        <v>10</v>
      </c>
      <c r="E20" s="2">
        <v>58284</v>
      </c>
      <c r="F20" s="2" t="s">
        <v>5</v>
      </c>
      <c r="G20" s="2" t="s">
        <v>0</v>
      </c>
      <c r="H20" s="2">
        <v>-2.8480799999999998E-3</v>
      </c>
      <c r="I20" s="2">
        <v>3.3432999999999998E-4</v>
      </c>
      <c r="J20" s="6">
        <v>1.6000000000000001E-17</v>
      </c>
      <c r="K20" s="1">
        <v>-2.0202700000000001E-2</v>
      </c>
      <c r="L20" s="2">
        <v>1.6116200000000001E-2</v>
      </c>
      <c r="M20" s="2">
        <v>0.21</v>
      </c>
      <c r="N20" s="2">
        <v>72.56942325</v>
      </c>
    </row>
    <row r="21" spans="3:14">
      <c r="C21" s="2" t="s">
        <v>26</v>
      </c>
      <c r="D21" s="2">
        <v>10</v>
      </c>
      <c r="E21" s="2">
        <v>58284</v>
      </c>
      <c r="F21" s="2" t="s">
        <v>0</v>
      </c>
      <c r="G21" s="2" t="s">
        <v>5</v>
      </c>
      <c r="H21" s="2">
        <v>8.5634999999999999E-3</v>
      </c>
      <c r="I21" s="2">
        <v>3.5622099999999999E-4</v>
      </c>
      <c r="J21" s="6">
        <v>1.1000000000000001E-127</v>
      </c>
      <c r="K21" s="1">
        <v>-4.8790199999999999E-2</v>
      </c>
      <c r="L21" s="2">
        <v>1.88124E-2</v>
      </c>
      <c r="M21" s="2">
        <v>9.4999200000000002E-3</v>
      </c>
      <c r="N21" s="2">
        <v>577.91446810000002</v>
      </c>
    </row>
    <row r="22" spans="3:14">
      <c r="C22" s="2" t="s">
        <v>25</v>
      </c>
      <c r="D22" s="2">
        <v>5</v>
      </c>
      <c r="E22" s="2">
        <v>58284</v>
      </c>
      <c r="F22" s="2" t="s">
        <v>3</v>
      </c>
      <c r="G22" s="2" t="s">
        <v>1</v>
      </c>
      <c r="H22" s="2">
        <v>2.3639899999999998E-3</v>
      </c>
      <c r="I22" s="2">
        <v>3.7111400000000003E-4</v>
      </c>
      <c r="J22" s="6">
        <v>1.8999999999999999E-10</v>
      </c>
      <c r="K22" s="1">
        <v>-3.9220699999999997E-2</v>
      </c>
      <c r="L22" s="2">
        <v>2.2844099999999999E-2</v>
      </c>
      <c r="M22" s="2">
        <v>8.6000300000000002E-2</v>
      </c>
      <c r="N22" s="2">
        <v>40.576687849999999</v>
      </c>
    </row>
    <row r="23" spans="3:14">
      <c r="C23" s="2" t="s">
        <v>24</v>
      </c>
      <c r="D23" s="2">
        <v>3</v>
      </c>
      <c r="E23" s="2">
        <v>58284</v>
      </c>
      <c r="F23" s="2" t="s">
        <v>0</v>
      </c>
      <c r="G23" s="2" t="s">
        <v>5</v>
      </c>
      <c r="H23" s="2">
        <v>1.8892E-3</v>
      </c>
      <c r="I23" s="2">
        <v>3.3310600000000001E-4</v>
      </c>
      <c r="J23" s="6">
        <v>1.4E-8</v>
      </c>
      <c r="K23" s="1">
        <v>1.00503E-2</v>
      </c>
      <c r="L23" s="2">
        <v>2.2846200000000001E-2</v>
      </c>
      <c r="M23" s="2">
        <v>0.66</v>
      </c>
      <c r="N23" s="2">
        <v>32.165548610000002</v>
      </c>
    </row>
    <row r="24" spans="3:14">
      <c r="C24" s="2" t="s">
        <v>23</v>
      </c>
      <c r="D24" s="2">
        <v>11</v>
      </c>
      <c r="E24" s="2">
        <v>58284</v>
      </c>
      <c r="F24" s="2" t="s">
        <v>1</v>
      </c>
      <c r="G24" s="2" t="s">
        <v>3</v>
      </c>
      <c r="H24" s="2">
        <v>2.0917599999999998E-3</v>
      </c>
      <c r="I24" s="2">
        <v>3.2436999999999999E-4</v>
      </c>
      <c r="J24" s="6">
        <v>1.0999999999999999E-10</v>
      </c>
      <c r="K24" s="1">
        <v>2.95588E-2</v>
      </c>
      <c r="L24" s="2">
        <v>2.3579800000000001E-2</v>
      </c>
      <c r="M24" s="2">
        <v>0.21</v>
      </c>
      <c r="N24" s="2">
        <v>41.585540080000001</v>
      </c>
    </row>
    <row r="25" spans="3:14">
      <c r="C25" s="2" t="s">
        <v>22</v>
      </c>
      <c r="D25" s="2">
        <v>15</v>
      </c>
      <c r="E25" s="2">
        <v>58284</v>
      </c>
      <c r="F25" s="2" t="s">
        <v>0</v>
      </c>
      <c r="G25" s="2" t="s">
        <v>5</v>
      </c>
      <c r="H25" s="2">
        <v>-2.2174999999999999E-3</v>
      </c>
      <c r="I25" s="2">
        <v>3.64805E-4</v>
      </c>
      <c r="J25" s="6">
        <v>1.2E-9</v>
      </c>
      <c r="K25" s="1">
        <v>-1.98026E-2</v>
      </c>
      <c r="L25" s="2">
        <v>2.4035399999999998E-2</v>
      </c>
      <c r="M25" s="2">
        <v>0.41</v>
      </c>
      <c r="N25" s="2">
        <v>36.949255559999997</v>
      </c>
    </row>
    <row r="26" spans="3:14">
      <c r="C26" s="2" t="s">
        <v>21</v>
      </c>
      <c r="D26" s="2">
        <v>2</v>
      </c>
      <c r="E26" s="2">
        <v>58284</v>
      </c>
      <c r="F26" s="2" t="s">
        <v>0</v>
      </c>
      <c r="G26" s="2" t="s">
        <v>5</v>
      </c>
      <c r="H26" s="2">
        <v>-4.18623E-3</v>
      </c>
      <c r="I26" s="2">
        <v>7.5243700000000001E-4</v>
      </c>
      <c r="J26" s="6">
        <v>2.6000000000000001E-8</v>
      </c>
      <c r="K26" s="1">
        <v>-9.4310699999999997E-2</v>
      </c>
      <c r="L26" s="2">
        <v>9.6816899999999997E-2</v>
      </c>
      <c r="M26" s="2">
        <v>0.33</v>
      </c>
      <c r="N26" s="2">
        <v>30.953223600000001</v>
      </c>
    </row>
    <row r="27" spans="3:14">
      <c r="C27" s="2" t="s">
        <v>20</v>
      </c>
      <c r="D27" s="2">
        <v>11</v>
      </c>
      <c r="E27" s="2">
        <v>58284</v>
      </c>
      <c r="F27" s="2" t="s">
        <v>5</v>
      </c>
      <c r="G27" s="2" t="s">
        <v>0</v>
      </c>
      <c r="H27" s="2">
        <v>2.2740400000000002E-3</v>
      </c>
      <c r="I27" s="2">
        <v>3.9814899999999999E-4</v>
      </c>
      <c r="J27" s="6">
        <v>1.0999999999999999E-8</v>
      </c>
      <c r="K27" s="1">
        <v>-2.0202700000000001E-2</v>
      </c>
      <c r="L27" s="2">
        <v>2.11732E-2</v>
      </c>
      <c r="M27" s="2">
        <v>0.34</v>
      </c>
      <c r="N27" s="2">
        <v>32.621576150000003</v>
      </c>
    </row>
    <row r="28" spans="3:14">
      <c r="C28" s="2" t="s">
        <v>19</v>
      </c>
      <c r="D28" s="2">
        <v>3</v>
      </c>
      <c r="E28" s="2">
        <v>58284</v>
      </c>
      <c r="F28" s="2" t="s">
        <v>0</v>
      </c>
      <c r="G28" s="2" t="s">
        <v>5</v>
      </c>
      <c r="H28" s="2">
        <v>3.1822500000000002E-3</v>
      </c>
      <c r="I28" s="2">
        <v>3.4803600000000003E-4</v>
      </c>
      <c r="J28" s="6">
        <v>6.0000000000000006E-20</v>
      </c>
      <c r="K28" s="1">
        <v>-1.98026E-2</v>
      </c>
      <c r="L28" s="2">
        <v>2.1633599999999999E-2</v>
      </c>
      <c r="M28" s="2">
        <v>0.36</v>
      </c>
      <c r="N28" s="2">
        <v>83.602690289999998</v>
      </c>
    </row>
    <row r="29" spans="3:14">
      <c r="C29" s="2" t="s">
        <v>18</v>
      </c>
      <c r="D29" s="2">
        <v>9</v>
      </c>
      <c r="E29" s="2">
        <v>58284</v>
      </c>
      <c r="F29" s="2" t="s">
        <v>3</v>
      </c>
      <c r="G29" s="2" t="s">
        <v>5</v>
      </c>
      <c r="H29" s="2">
        <v>2.72318E-3</v>
      </c>
      <c r="I29" s="2">
        <v>3.6999999999999999E-4</v>
      </c>
      <c r="J29" s="6">
        <v>1.7999999999999999E-13</v>
      </c>
      <c r="K29" s="1">
        <v>6.1875399999999997E-2</v>
      </c>
      <c r="L29" s="2">
        <v>3.6947899999999999E-2</v>
      </c>
      <c r="M29" s="2">
        <v>9.4000500000000001E-2</v>
      </c>
      <c r="N29" s="2">
        <v>54.16880433</v>
      </c>
    </row>
    <row r="30" spans="3:14">
      <c r="C30" s="2" t="s">
        <v>17</v>
      </c>
      <c r="D30" s="2">
        <v>15</v>
      </c>
      <c r="E30" s="2">
        <v>58284</v>
      </c>
      <c r="F30" s="2" t="s">
        <v>1</v>
      </c>
      <c r="G30" s="2" t="s">
        <v>3</v>
      </c>
      <c r="H30" s="2">
        <v>2.24939E-3</v>
      </c>
      <c r="I30" s="2">
        <v>3.5886499999999999E-4</v>
      </c>
      <c r="J30" s="6">
        <v>3.7000000000000001E-10</v>
      </c>
      <c r="K30" s="1">
        <v>-1.00503E-2</v>
      </c>
      <c r="L30" s="2">
        <v>2.5198000000000002E-2</v>
      </c>
      <c r="M30" s="2">
        <v>0.69</v>
      </c>
      <c r="N30" s="2">
        <v>39.28866867</v>
      </c>
    </row>
    <row r="31" spans="3:14">
      <c r="C31" s="2" t="s">
        <v>16</v>
      </c>
      <c r="D31" s="2">
        <v>16</v>
      </c>
      <c r="E31" s="2">
        <v>58284</v>
      </c>
      <c r="F31" s="2" t="s">
        <v>5</v>
      </c>
      <c r="G31" s="2" t="s">
        <v>0</v>
      </c>
      <c r="H31" s="2">
        <v>-4.0465900000000001E-3</v>
      </c>
      <c r="I31" s="2">
        <v>6.0627200000000004E-4</v>
      </c>
      <c r="J31" s="6">
        <v>2.5000000000000001E-11</v>
      </c>
      <c r="K31" s="1">
        <v>6.7658599999999999E-2</v>
      </c>
      <c r="L31" s="2">
        <v>2.8348100000000001E-2</v>
      </c>
      <c r="M31" s="2">
        <v>1.7000000000000001E-2</v>
      </c>
      <c r="N31" s="2">
        <v>44.549556539999998</v>
      </c>
    </row>
    <row r="32" spans="3:14">
      <c r="C32" s="2" t="s">
        <v>15</v>
      </c>
      <c r="D32" s="2">
        <v>22</v>
      </c>
      <c r="E32" s="2">
        <v>58284</v>
      </c>
      <c r="F32" s="2" t="s">
        <v>1</v>
      </c>
      <c r="G32" s="2" t="s">
        <v>0</v>
      </c>
      <c r="H32" s="2">
        <v>2.1737599999999998E-3</v>
      </c>
      <c r="I32" s="2">
        <v>3.8973300000000002E-4</v>
      </c>
      <c r="J32" s="6">
        <v>2.4E-8</v>
      </c>
      <c r="K32" s="1">
        <v>-2.0202700000000001E-2</v>
      </c>
      <c r="L32" s="2">
        <v>3.21696E-2</v>
      </c>
      <c r="M32" s="2">
        <v>0.53</v>
      </c>
      <c r="N32" s="2">
        <v>31.1091987</v>
      </c>
    </row>
    <row r="33" spans="3:14">
      <c r="C33" s="2" t="s">
        <v>14</v>
      </c>
      <c r="D33" s="2">
        <v>5</v>
      </c>
      <c r="E33" s="2">
        <v>58284</v>
      </c>
      <c r="F33" s="2" t="s">
        <v>0</v>
      </c>
      <c r="G33" s="2" t="s">
        <v>5</v>
      </c>
      <c r="H33" s="2">
        <v>5.6312000000000003E-3</v>
      </c>
      <c r="I33" s="2">
        <v>7.5035499999999997E-4</v>
      </c>
      <c r="J33" s="6">
        <v>6.2000000000000001E-14</v>
      </c>
      <c r="K33" s="1">
        <v>-0.12221799999999999</v>
      </c>
      <c r="L33" s="2">
        <v>4.0890700000000002E-2</v>
      </c>
      <c r="M33" s="2">
        <v>2.8000099999999999E-3</v>
      </c>
      <c r="N33" s="2">
        <v>56.320738749999997</v>
      </c>
    </row>
    <row r="34" spans="3:14">
      <c r="C34" s="2" t="s">
        <v>13</v>
      </c>
      <c r="D34" s="2">
        <v>11</v>
      </c>
      <c r="E34" s="2">
        <v>58284</v>
      </c>
      <c r="F34" s="2" t="s">
        <v>3</v>
      </c>
      <c r="G34" s="2" t="s">
        <v>1</v>
      </c>
      <c r="H34" s="2">
        <v>-2.1736099999999999E-3</v>
      </c>
      <c r="I34" s="2">
        <v>3.3418899999999998E-4</v>
      </c>
      <c r="J34" s="6">
        <v>7.8000000000000002E-11</v>
      </c>
      <c r="K34" s="1">
        <v>1.00503E-2</v>
      </c>
      <c r="L34" s="2">
        <v>2.5198000000000002E-2</v>
      </c>
      <c r="M34" s="2">
        <v>0.69</v>
      </c>
      <c r="N34" s="2">
        <v>42.303757640000001</v>
      </c>
    </row>
    <row r="35" spans="3:14">
      <c r="C35" s="2" t="s">
        <v>12</v>
      </c>
      <c r="D35" s="2">
        <v>11</v>
      </c>
      <c r="E35" s="2">
        <v>58284</v>
      </c>
      <c r="F35" s="2" t="s">
        <v>3</v>
      </c>
      <c r="G35" s="2" t="s">
        <v>1</v>
      </c>
      <c r="H35" s="2">
        <v>-2.7883199999999999E-3</v>
      </c>
      <c r="I35" s="2">
        <v>4.4441100000000002E-4</v>
      </c>
      <c r="J35" s="6">
        <v>3.4999999999999998E-10</v>
      </c>
      <c r="K35" s="1">
        <v>1.98026E-2</v>
      </c>
      <c r="L35" s="2">
        <v>3.3127999999999998E-2</v>
      </c>
      <c r="M35" s="2">
        <v>0.55000000000000004</v>
      </c>
      <c r="N35" s="2">
        <v>39.365486920000002</v>
      </c>
    </row>
    <row r="36" spans="3:14">
      <c r="C36" s="2" t="s">
        <v>11</v>
      </c>
      <c r="D36" s="2">
        <v>2</v>
      </c>
      <c r="E36" s="2">
        <v>58284</v>
      </c>
      <c r="F36" s="2" t="s">
        <v>0</v>
      </c>
      <c r="G36" s="2" t="s">
        <v>5</v>
      </c>
      <c r="H36" s="2">
        <v>-4.1843599999999998E-3</v>
      </c>
      <c r="I36" s="2">
        <v>5.3951900000000002E-4</v>
      </c>
      <c r="J36" s="6">
        <v>8.7999999999999994E-15</v>
      </c>
      <c r="K36" s="1">
        <v>2.0202700000000001E-2</v>
      </c>
      <c r="L36" s="2">
        <v>2.1616699999999999E-2</v>
      </c>
      <c r="M36" s="2">
        <v>0.35</v>
      </c>
      <c r="N36" s="2">
        <v>60.151241630000001</v>
      </c>
    </row>
    <row r="37" spans="3:14">
      <c r="C37" s="2" t="s">
        <v>10</v>
      </c>
      <c r="D37" s="2">
        <v>6</v>
      </c>
      <c r="E37" s="2">
        <v>58284</v>
      </c>
      <c r="F37" s="2" t="s">
        <v>3</v>
      </c>
      <c r="G37" s="2" t="s">
        <v>1</v>
      </c>
      <c r="H37" s="2">
        <v>3.1974400000000002E-3</v>
      </c>
      <c r="I37" s="2">
        <v>3.6558899999999999E-4</v>
      </c>
      <c r="J37" s="6">
        <v>2.1999999999999998E-18</v>
      </c>
      <c r="K37" s="1">
        <v>1.00503E-2</v>
      </c>
      <c r="L37" s="2">
        <v>1.21986E-2</v>
      </c>
      <c r="M37" s="2">
        <v>0.41</v>
      </c>
      <c r="N37" s="2">
        <v>76.492449300000004</v>
      </c>
    </row>
    <row r="38" spans="3:14">
      <c r="C38" s="2" t="s">
        <v>9</v>
      </c>
      <c r="D38" s="2">
        <v>2</v>
      </c>
      <c r="E38" s="2">
        <v>58284</v>
      </c>
      <c r="F38" s="2" t="s">
        <v>0</v>
      </c>
      <c r="G38" s="2" t="s">
        <v>5</v>
      </c>
      <c r="H38" s="2">
        <v>2.0633800000000001E-3</v>
      </c>
      <c r="I38" s="2">
        <v>3.32018E-4</v>
      </c>
      <c r="J38" s="6">
        <v>5.1E-10</v>
      </c>
      <c r="K38" s="1">
        <v>1.00503E-2</v>
      </c>
      <c r="L38" s="2">
        <v>1.3304399999999999E-2</v>
      </c>
      <c r="M38" s="2">
        <v>0.45000099999999998</v>
      </c>
      <c r="N38" s="2">
        <v>38.622036950000002</v>
      </c>
    </row>
    <row r="39" spans="3:14">
      <c r="C39" s="2" t="s">
        <v>8</v>
      </c>
      <c r="D39" s="2">
        <v>7</v>
      </c>
      <c r="E39" s="2">
        <v>58284</v>
      </c>
      <c r="F39" s="2" t="s">
        <v>0</v>
      </c>
      <c r="G39" s="2" t="s">
        <v>5</v>
      </c>
      <c r="H39" s="2">
        <v>-2.3960100000000001E-3</v>
      </c>
      <c r="I39" s="2">
        <v>3.2332999999999998E-4</v>
      </c>
      <c r="J39" s="6">
        <v>1.3E-13</v>
      </c>
      <c r="K39" s="1">
        <v>2.0202700000000001E-2</v>
      </c>
      <c r="L39" s="2">
        <v>1.7935799999999998E-2</v>
      </c>
      <c r="M39" s="2">
        <v>0.26</v>
      </c>
      <c r="N39" s="2">
        <v>54.914274220000003</v>
      </c>
    </row>
    <row r="40" spans="3:14">
      <c r="C40" s="2" t="s">
        <v>7</v>
      </c>
      <c r="D40" s="2">
        <v>11</v>
      </c>
      <c r="E40" s="2">
        <v>58284</v>
      </c>
      <c r="F40" s="2" t="s">
        <v>1</v>
      </c>
      <c r="G40" s="2" t="s">
        <v>3</v>
      </c>
      <c r="H40" s="2">
        <v>2.28897E-3</v>
      </c>
      <c r="I40" s="2">
        <v>3.9246399999999997E-4</v>
      </c>
      <c r="J40" s="6">
        <v>5.4999999999999996E-9</v>
      </c>
      <c r="K40" s="1">
        <v>-2.0202700000000001E-2</v>
      </c>
      <c r="L40" s="2">
        <v>2.3012600000000001E-2</v>
      </c>
      <c r="M40" s="2">
        <v>0.38</v>
      </c>
      <c r="N40" s="2">
        <v>34.015789060000003</v>
      </c>
    </row>
    <row r="41" spans="3:14">
      <c r="C41" s="2" t="s">
        <v>6</v>
      </c>
      <c r="D41" s="2">
        <v>12</v>
      </c>
      <c r="E41" s="2">
        <v>58284</v>
      </c>
      <c r="F41" s="2" t="s">
        <v>0</v>
      </c>
      <c r="G41" s="2" t="s">
        <v>5</v>
      </c>
      <c r="H41" s="2">
        <v>1.8944299999999999E-3</v>
      </c>
      <c r="I41" s="2">
        <v>3.2532900000000002E-4</v>
      </c>
      <c r="J41" s="6">
        <v>5.7999999999999998E-9</v>
      </c>
      <c r="K41" s="1">
        <v>-2.95588E-2</v>
      </c>
      <c r="L41" s="2">
        <v>1.5958900000000002E-2</v>
      </c>
      <c r="M41" s="2">
        <v>6.4000000000000001E-2</v>
      </c>
      <c r="N41" s="2">
        <v>33.908733460000001</v>
      </c>
    </row>
    <row r="42" spans="3:14">
      <c r="C42" s="2" t="s">
        <v>4</v>
      </c>
      <c r="D42" s="2">
        <v>6</v>
      </c>
      <c r="E42" s="2">
        <v>58284</v>
      </c>
      <c r="F42" s="2" t="s">
        <v>3</v>
      </c>
      <c r="G42" s="2" t="s">
        <v>1</v>
      </c>
      <c r="H42" s="2">
        <v>2.4265200000000002E-3</v>
      </c>
      <c r="I42" s="2">
        <v>4.2129999999999999E-4</v>
      </c>
      <c r="J42" s="6">
        <v>8.4000000000000008E-9</v>
      </c>
      <c r="K42" s="1">
        <v>3.0459199999999999E-2</v>
      </c>
      <c r="L42" s="2">
        <v>3.0002500000000001E-2</v>
      </c>
      <c r="M42" s="2">
        <v>0.31</v>
      </c>
      <c r="N42" s="2">
        <v>33.173006379999997</v>
      </c>
    </row>
    <row r="43" spans="3:14">
      <c r="C43" s="2" t="s">
        <v>2</v>
      </c>
      <c r="D43" s="2">
        <v>18</v>
      </c>
      <c r="E43" s="2">
        <v>58284</v>
      </c>
      <c r="F43" s="2" t="s">
        <v>1</v>
      </c>
      <c r="G43" s="2" t="s">
        <v>0</v>
      </c>
      <c r="H43" s="2">
        <v>-2.6270500000000001E-3</v>
      </c>
      <c r="I43" s="2">
        <v>4.3529099999999998E-4</v>
      </c>
      <c r="J43" s="6">
        <v>1.6000000000000001E-9</v>
      </c>
      <c r="K43" s="1">
        <v>1.98026E-2</v>
      </c>
      <c r="L43" s="2">
        <v>1.9106499999999998E-2</v>
      </c>
      <c r="M43" s="2">
        <v>0.3</v>
      </c>
      <c r="N43" s="2">
        <v>36.42313317</v>
      </c>
    </row>
  </sheetData>
  <mergeCells count="3">
    <mergeCell ref="A1:M1"/>
    <mergeCell ref="H2:J2"/>
    <mergeCell ref="K2:M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3C389-364B-4EFE-B917-0E11BB750BBC}">
  <dimension ref="A1:N33"/>
  <sheetViews>
    <sheetView workbookViewId="0">
      <selection activeCell="O24" sqref="O24"/>
    </sheetView>
  </sheetViews>
  <sheetFormatPr defaultRowHeight="15"/>
  <sheetData>
    <row r="1" spans="1:14">
      <c r="A1" s="10" t="s">
        <v>9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33"/>
      <c r="N1" s="33"/>
    </row>
    <row r="2" spans="1:14">
      <c r="A2" s="35"/>
      <c r="B2" s="34"/>
      <c r="C2" s="34"/>
      <c r="D2" s="34"/>
      <c r="E2" s="34"/>
      <c r="F2" s="34"/>
      <c r="G2" s="34"/>
      <c r="H2" s="12" t="s">
        <v>54</v>
      </c>
      <c r="I2" s="12"/>
      <c r="J2" s="12"/>
      <c r="K2" s="12" t="s">
        <v>92</v>
      </c>
      <c r="L2" s="12"/>
      <c r="M2" s="12"/>
      <c r="N2" s="34"/>
    </row>
    <row r="3" spans="1:14">
      <c r="A3" s="36" t="s">
        <v>44</v>
      </c>
      <c r="B3" s="36" t="s">
        <v>45</v>
      </c>
      <c r="C3" s="36" t="s">
        <v>46</v>
      </c>
      <c r="D3" s="36" t="s">
        <v>47</v>
      </c>
      <c r="E3" s="36" t="s">
        <v>56</v>
      </c>
      <c r="F3" s="36" t="s">
        <v>48</v>
      </c>
      <c r="G3" s="36" t="s">
        <v>49</v>
      </c>
      <c r="H3" s="36" t="s">
        <v>50</v>
      </c>
      <c r="I3" s="36" t="s">
        <v>51</v>
      </c>
      <c r="J3" s="37" t="s">
        <v>52</v>
      </c>
      <c r="K3" s="36" t="s">
        <v>50</v>
      </c>
      <c r="L3" s="36" t="s">
        <v>51</v>
      </c>
      <c r="M3" s="37" t="s">
        <v>52</v>
      </c>
      <c r="N3" s="36" t="s">
        <v>53</v>
      </c>
    </row>
    <row r="4" spans="1:14">
      <c r="A4" s="34" t="s">
        <v>54</v>
      </c>
      <c r="B4" s="34" t="s">
        <v>92</v>
      </c>
      <c r="C4" s="34" t="s">
        <v>61</v>
      </c>
      <c r="D4" s="34">
        <v>4</v>
      </c>
      <c r="E4" s="34">
        <v>24510</v>
      </c>
      <c r="F4" s="34" t="s">
        <v>3</v>
      </c>
      <c r="G4" s="34" t="s">
        <v>1</v>
      </c>
      <c r="H4" s="34">
        <v>2.6373E-3</v>
      </c>
      <c r="I4" s="34">
        <v>3.3565500000000002E-4</v>
      </c>
      <c r="J4" s="38">
        <v>3.9000000000000003E-15</v>
      </c>
      <c r="K4" s="34">
        <v>1.19171E-2</v>
      </c>
      <c r="L4" s="34">
        <v>2.3438299999999999E-2</v>
      </c>
      <c r="M4" s="34">
        <v>0.61114199999999996</v>
      </c>
      <c r="N4" s="33">
        <v>61.735195490000002</v>
      </c>
    </row>
    <row r="5" spans="1:14">
      <c r="A5" s="33"/>
      <c r="B5" s="33"/>
      <c r="C5" s="34" t="s">
        <v>43</v>
      </c>
      <c r="D5" s="34">
        <v>2</v>
      </c>
      <c r="E5" s="34">
        <v>24510</v>
      </c>
      <c r="F5" s="34" t="s">
        <v>0</v>
      </c>
      <c r="G5" s="34" t="s">
        <v>5</v>
      </c>
      <c r="H5" s="34">
        <v>-1.9168500000000001E-3</v>
      </c>
      <c r="I5" s="34">
        <v>3.2962099999999999E-4</v>
      </c>
      <c r="J5" s="38">
        <v>6.1E-9</v>
      </c>
      <c r="K5" s="34">
        <v>1.15283E-2</v>
      </c>
      <c r="L5" s="34">
        <v>2.0717800000000001E-2</v>
      </c>
      <c r="M5" s="34">
        <v>0.57790799999999998</v>
      </c>
      <c r="N5" s="33">
        <v>33.817890470000002</v>
      </c>
    </row>
    <row r="6" spans="1:14">
      <c r="A6" s="33"/>
      <c r="B6" s="33"/>
      <c r="C6" s="34" t="s">
        <v>41</v>
      </c>
      <c r="D6" s="34">
        <v>9</v>
      </c>
      <c r="E6" s="34">
        <v>24510</v>
      </c>
      <c r="F6" s="34" t="s">
        <v>0</v>
      </c>
      <c r="G6" s="34" t="s">
        <v>5</v>
      </c>
      <c r="H6" s="34">
        <v>-4.2999600000000002E-3</v>
      </c>
      <c r="I6" s="34">
        <v>4.2472300000000001E-4</v>
      </c>
      <c r="J6" s="38">
        <v>4.3000000000000003E-24</v>
      </c>
      <c r="K6" s="34">
        <v>-4.5574299999999998E-2</v>
      </c>
      <c r="L6" s="34">
        <v>2.7874699999999999E-2</v>
      </c>
      <c r="M6" s="34">
        <v>0.10205500000000001</v>
      </c>
      <c r="N6" s="33">
        <v>102.4984437</v>
      </c>
    </row>
    <row r="7" spans="1:14">
      <c r="A7" s="33"/>
      <c r="B7" s="33"/>
      <c r="C7" s="34" t="s">
        <v>40</v>
      </c>
      <c r="D7" s="34">
        <v>10</v>
      </c>
      <c r="E7" s="34">
        <v>24510</v>
      </c>
      <c r="F7" s="34" t="s">
        <v>5</v>
      </c>
      <c r="G7" s="34" t="s">
        <v>0</v>
      </c>
      <c r="H7" s="34">
        <v>2.7349900000000001E-3</v>
      </c>
      <c r="I7" s="34">
        <v>3.9822700000000002E-4</v>
      </c>
      <c r="J7" s="38">
        <v>6.5000000000000002E-12</v>
      </c>
      <c r="K7" s="34">
        <v>-8.4834699999999999E-3</v>
      </c>
      <c r="L7" s="34">
        <v>2.4646499999999998E-2</v>
      </c>
      <c r="M7" s="34">
        <v>0.73069099999999998</v>
      </c>
      <c r="N7" s="33">
        <v>47.168284499999999</v>
      </c>
    </row>
    <row r="8" spans="1:14">
      <c r="A8" s="33"/>
      <c r="B8" s="33"/>
      <c r="C8" s="34" t="s">
        <v>38</v>
      </c>
      <c r="D8" s="34">
        <v>3</v>
      </c>
      <c r="E8" s="34">
        <v>24510</v>
      </c>
      <c r="F8" s="34" t="s">
        <v>3</v>
      </c>
      <c r="G8" s="34" t="s">
        <v>1</v>
      </c>
      <c r="H8" s="34">
        <v>-2.1654399999999998E-3</v>
      </c>
      <c r="I8" s="34">
        <v>3.7725399999999999E-4</v>
      </c>
      <c r="J8" s="38">
        <v>9.5000000000000007E-9</v>
      </c>
      <c r="K8" s="34">
        <v>3.6362999999999999E-2</v>
      </c>
      <c r="L8" s="34">
        <v>2.58987E-2</v>
      </c>
      <c r="M8" s="34">
        <v>0.160305</v>
      </c>
      <c r="N8" s="33">
        <v>32.947662080000001</v>
      </c>
    </row>
    <row r="9" spans="1:14">
      <c r="A9" s="33"/>
      <c r="B9" s="33"/>
      <c r="C9" s="34" t="s">
        <v>37</v>
      </c>
      <c r="D9" s="34">
        <v>13</v>
      </c>
      <c r="E9" s="34">
        <v>24510</v>
      </c>
      <c r="F9" s="34" t="s">
        <v>3</v>
      </c>
      <c r="G9" s="34" t="s">
        <v>1</v>
      </c>
      <c r="H9" s="34">
        <v>-2.92874E-3</v>
      </c>
      <c r="I9" s="34">
        <v>3.5782000000000001E-4</v>
      </c>
      <c r="J9" s="38">
        <v>2.7E-16</v>
      </c>
      <c r="K9" s="34">
        <v>2.42408E-2</v>
      </c>
      <c r="L9" s="34">
        <v>2.7154999999999999E-2</v>
      </c>
      <c r="M9" s="34">
        <v>0.372027</v>
      </c>
      <c r="N9" s="33">
        <v>66.993460990000003</v>
      </c>
    </row>
    <row r="10" spans="1:14">
      <c r="A10" s="33"/>
      <c r="B10" s="33"/>
      <c r="C10" s="34" t="s">
        <v>36</v>
      </c>
      <c r="D10" s="34">
        <v>8</v>
      </c>
      <c r="E10" s="34">
        <v>24510</v>
      </c>
      <c r="F10" s="34" t="s">
        <v>5</v>
      </c>
      <c r="G10" s="34" t="s">
        <v>0</v>
      </c>
      <c r="H10" s="34">
        <v>-2.54288E-3</v>
      </c>
      <c r="I10" s="34">
        <v>3.5013600000000002E-4</v>
      </c>
      <c r="J10" s="38">
        <v>3.8E-13</v>
      </c>
      <c r="K10" s="34">
        <v>1.58406E-2</v>
      </c>
      <c r="L10" s="34">
        <v>2.3738700000000001E-2</v>
      </c>
      <c r="M10" s="34">
        <v>0.50458700000000001</v>
      </c>
      <c r="N10" s="33">
        <v>52.744623920000002</v>
      </c>
    </row>
    <row r="11" spans="1:14">
      <c r="A11" s="33"/>
      <c r="B11" s="33"/>
      <c r="C11" s="34" t="s">
        <v>35</v>
      </c>
      <c r="D11" s="34">
        <v>16</v>
      </c>
      <c r="E11" s="34">
        <v>24510</v>
      </c>
      <c r="F11" s="34" t="s">
        <v>0</v>
      </c>
      <c r="G11" s="34" t="s">
        <v>5</v>
      </c>
      <c r="H11" s="34">
        <v>3.5235800000000001E-3</v>
      </c>
      <c r="I11" s="34">
        <v>3.2964799999999999E-4</v>
      </c>
      <c r="J11" s="38">
        <v>1.1E-26</v>
      </c>
      <c r="K11" s="34">
        <v>4.2500099999999999E-2</v>
      </c>
      <c r="L11" s="34">
        <v>2.8601100000000001E-2</v>
      </c>
      <c r="M11" s="34">
        <v>0.13729</v>
      </c>
      <c r="N11" s="33">
        <v>114.2529394</v>
      </c>
    </row>
    <row r="12" spans="1:14">
      <c r="A12" s="33"/>
      <c r="B12" s="33"/>
      <c r="C12" s="34" t="s">
        <v>34</v>
      </c>
      <c r="D12" s="34">
        <v>3</v>
      </c>
      <c r="E12" s="34">
        <v>24510</v>
      </c>
      <c r="F12" s="34" t="s">
        <v>3</v>
      </c>
      <c r="G12" s="34" t="s">
        <v>1</v>
      </c>
      <c r="H12" s="34">
        <v>-2.9193600000000002E-3</v>
      </c>
      <c r="I12" s="34">
        <v>4.01455E-4</v>
      </c>
      <c r="J12" s="38">
        <v>3.5000000000000002E-13</v>
      </c>
      <c r="K12" s="34">
        <v>3.5777499999999997E-2</v>
      </c>
      <c r="L12" s="34">
        <v>2.5839899999999999E-2</v>
      </c>
      <c r="M12" s="34">
        <v>0.16617999999999999</v>
      </c>
      <c r="N12" s="33">
        <v>52.881231900000003</v>
      </c>
    </row>
    <row r="13" spans="1:14">
      <c r="A13" s="33"/>
      <c r="B13" s="33"/>
      <c r="C13" s="34" t="s">
        <v>33</v>
      </c>
      <c r="D13" s="34">
        <v>3</v>
      </c>
      <c r="E13" s="34">
        <v>24510</v>
      </c>
      <c r="F13" s="34" t="s">
        <v>5</v>
      </c>
      <c r="G13" s="34" t="s">
        <v>0</v>
      </c>
      <c r="H13" s="34">
        <v>-3.1363900000000002E-3</v>
      </c>
      <c r="I13" s="34">
        <v>5.0357199999999998E-4</v>
      </c>
      <c r="J13" s="38">
        <v>4.7000000000000003E-10</v>
      </c>
      <c r="K13" s="34">
        <v>-2.0536599999999999E-2</v>
      </c>
      <c r="L13" s="34">
        <v>3.4413300000000001E-2</v>
      </c>
      <c r="M13" s="34">
        <v>0.55066599999999999</v>
      </c>
      <c r="N13" s="33">
        <v>38.791535670000002</v>
      </c>
    </row>
    <row r="14" spans="1:14">
      <c r="A14" s="33"/>
      <c r="B14" s="33"/>
      <c r="C14" s="34" t="s">
        <v>32</v>
      </c>
      <c r="D14" s="34">
        <v>1</v>
      </c>
      <c r="E14" s="34">
        <v>24510</v>
      </c>
      <c r="F14" s="34" t="s">
        <v>5</v>
      </c>
      <c r="G14" s="34" t="s">
        <v>0</v>
      </c>
      <c r="H14" s="34">
        <v>2.2745999999999999E-3</v>
      </c>
      <c r="I14" s="34">
        <v>3.85776E-4</v>
      </c>
      <c r="J14" s="38">
        <v>3.7E-9</v>
      </c>
      <c r="K14" s="34">
        <v>2.7999300000000001E-2</v>
      </c>
      <c r="L14" s="34">
        <v>2.5923399999999999E-2</v>
      </c>
      <c r="M14" s="34">
        <v>0.28010800000000002</v>
      </c>
      <c r="N14" s="33">
        <v>34.764793830000002</v>
      </c>
    </row>
    <row r="15" spans="1:14">
      <c r="A15" s="33"/>
      <c r="B15" s="33"/>
      <c r="C15" s="34" t="s">
        <v>31</v>
      </c>
      <c r="D15" s="34">
        <v>20</v>
      </c>
      <c r="E15" s="34">
        <v>24510</v>
      </c>
      <c r="F15" s="34" t="s">
        <v>5</v>
      </c>
      <c r="G15" s="34" t="s">
        <v>0</v>
      </c>
      <c r="H15" s="34">
        <v>5.3660899999999996E-3</v>
      </c>
      <c r="I15" s="34">
        <v>9.3347500000000002E-4</v>
      </c>
      <c r="J15" s="38">
        <v>8.9999999999999995E-9</v>
      </c>
      <c r="K15" s="34">
        <v>2.3515600000000001E-2</v>
      </c>
      <c r="L15" s="34">
        <v>5.25821E-2</v>
      </c>
      <c r="M15" s="34">
        <v>0.65471800000000002</v>
      </c>
      <c r="N15" s="33">
        <v>33.04536264</v>
      </c>
    </row>
    <row r="16" spans="1:14">
      <c r="A16" s="33"/>
      <c r="B16" s="33"/>
      <c r="C16" s="34" t="s">
        <v>30</v>
      </c>
      <c r="D16" s="34">
        <v>19</v>
      </c>
      <c r="E16" s="34">
        <v>24510</v>
      </c>
      <c r="F16" s="34" t="s">
        <v>0</v>
      </c>
      <c r="G16" s="34" t="s">
        <v>5</v>
      </c>
      <c r="H16" s="34">
        <v>1.8984200000000001E-3</v>
      </c>
      <c r="I16" s="34">
        <v>3.3486900000000001E-4</v>
      </c>
      <c r="J16" s="38">
        <v>1.4E-8</v>
      </c>
      <c r="K16" s="34">
        <v>3.1177000000000002E-3</v>
      </c>
      <c r="L16" s="34">
        <v>2.0251700000000001E-2</v>
      </c>
      <c r="M16" s="34">
        <v>0.87765099999999996</v>
      </c>
      <c r="N16" s="33">
        <v>32.139173980000002</v>
      </c>
    </row>
    <row r="17" spans="1:14">
      <c r="A17" s="33"/>
      <c r="B17" s="33"/>
      <c r="C17" s="34" t="s">
        <v>27</v>
      </c>
      <c r="D17" s="34">
        <v>10</v>
      </c>
      <c r="E17" s="34">
        <v>24510</v>
      </c>
      <c r="F17" s="34" t="s">
        <v>5</v>
      </c>
      <c r="G17" s="34" t="s">
        <v>0</v>
      </c>
      <c r="H17" s="34">
        <v>-2.8480799999999998E-3</v>
      </c>
      <c r="I17" s="34">
        <v>3.3432999999999998E-4</v>
      </c>
      <c r="J17" s="38">
        <v>1.6000000000000001E-17</v>
      </c>
      <c r="K17" s="34">
        <v>-5.1254999999999998E-3</v>
      </c>
      <c r="L17" s="34">
        <v>1.42858E-2</v>
      </c>
      <c r="M17" s="34">
        <v>0.71975900000000004</v>
      </c>
      <c r="N17" s="33">
        <v>72.56942325</v>
      </c>
    </row>
    <row r="18" spans="1:14">
      <c r="A18" s="33"/>
      <c r="B18" s="33"/>
      <c r="C18" s="34" t="s">
        <v>26</v>
      </c>
      <c r="D18" s="34">
        <v>10</v>
      </c>
      <c r="E18" s="34">
        <v>24510</v>
      </c>
      <c r="F18" s="34" t="s">
        <v>0</v>
      </c>
      <c r="G18" s="34" t="s">
        <v>5</v>
      </c>
      <c r="H18" s="34">
        <v>8.5634999999999999E-3</v>
      </c>
      <c r="I18" s="34">
        <v>3.5622099999999999E-4</v>
      </c>
      <c r="J18" s="38">
        <v>1.1000000000000001E-127</v>
      </c>
      <c r="K18" s="34">
        <v>-2.2651299999999999E-2</v>
      </c>
      <c r="L18" s="34">
        <v>2.1998500000000001E-2</v>
      </c>
      <c r="M18" s="34">
        <v>0.30316399999999999</v>
      </c>
      <c r="N18" s="33">
        <v>577.91446810000002</v>
      </c>
    </row>
    <row r="19" spans="1:14">
      <c r="A19" s="33"/>
      <c r="B19" s="33"/>
      <c r="C19" s="34" t="s">
        <v>25</v>
      </c>
      <c r="D19" s="34">
        <v>5</v>
      </c>
      <c r="E19" s="34">
        <v>24510</v>
      </c>
      <c r="F19" s="34" t="s">
        <v>3</v>
      </c>
      <c r="G19" s="34" t="s">
        <v>1</v>
      </c>
      <c r="H19" s="34">
        <v>2.3639899999999998E-3</v>
      </c>
      <c r="I19" s="34">
        <v>3.7111400000000003E-4</v>
      </c>
      <c r="J19" s="38">
        <v>1.8999999999999999E-10</v>
      </c>
      <c r="K19" s="34">
        <v>-5.13826E-2</v>
      </c>
      <c r="L19" s="34">
        <v>2.5007600000000001E-2</v>
      </c>
      <c r="M19" s="34">
        <v>3.9909800000000002E-2</v>
      </c>
      <c r="N19" s="33">
        <v>40.576687849999999</v>
      </c>
    </row>
    <row r="20" spans="1:14">
      <c r="A20" s="33"/>
      <c r="B20" s="33"/>
      <c r="C20" s="34" t="s">
        <v>24</v>
      </c>
      <c r="D20" s="34">
        <v>3</v>
      </c>
      <c r="E20" s="34">
        <v>24510</v>
      </c>
      <c r="F20" s="34" t="s">
        <v>0</v>
      </c>
      <c r="G20" s="34" t="s">
        <v>5</v>
      </c>
      <c r="H20" s="34">
        <v>1.8892E-3</v>
      </c>
      <c r="I20" s="34">
        <v>3.3310600000000001E-4</v>
      </c>
      <c r="J20" s="38">
        <v>1.4E-8</v>
      </c>
      <c r="K20" s="34">
        <v>-6.8471000000000001E-3</v>
      </c>
      <c r="L20" s="34">
        <v>1.8191200000000001E-2</v>
      </c>
      <c r="M20" s="34">
        <v>0.70662199999999997</v>
      </c>
      <c r="N20" s="33">
        <v>32.165548610000002</v>
      </c>
    </row>
    <row r="21" spans="1:14">
      <c r="A21" s="33"/>
      <c r="B21" s="33"/>
      <c r="C21" s="34" t="s">
        <v>23</v>
      </c>
      <c r="D21" s="34">
        <v>11</v>
      </c>
      <c r="E21" s="34">
        <v>24510</v>
      </c>
      <c r="F21" s="34" t="s">
        <v>1</v>
      </c>
      <c r="G21" s="34" t="s">
        <v>3</v>
      </c>
      <c r="H21" s="34">
        <v>2.0917599999999998E-3</v>
      </c>
      <c r="I21" s="34">
        <v>3.2436999999999999E-4</v>
      </c>
      <c r="J21" s="38">
        <v>1.0999999999999999E-10</v>
      </c>
      <c r="K21" s="34">
        <v>1.19845E-2</v>
      </c>
      <c r="L21" s="34">
        <v>2.2853200000000001E-2</v>
      </c>
      <c r="M21" s="34">
        <v>0.59999100000000005</v>
      </c>
      <c r="N21" s="33">
        <v>41.585540080000001</v>
      </c>
    </row>
    <row r="22" spans="1:14">
      <c r="A22" s="33"/>
      <c r="B22" s="33"/>
      <c r="C22" s="34" t="s">
        <v>19</v>
      </c>
      <c r="D22" s="34">
        <v>3</v>
      </c>
      <c r="E22" s="34">
        <v>24510</v>
      </c>
      <c r="F22" s="34" t="s">
        <v>0</v>
      </c>
      <c r="G22" s="34" t="s">
        <v>5</v>
      </c>
      <c r="H22" s="34">
        <v>3.1822500000000002E-3</v>
      </c>
      <c r="I22" s="34">
        <v>3.4803600000000003E-4</v>
      </c>
      <c r="J22" s="38">
        <v>6.0000000000000006E-20</v>
      </c>
      <c r="K22" s="34">
        <v>-1.90507E-2</v>
      </c>
      <c r="L22" s="34">
        <v>2.1856400000000002E-2</v>
      </c>
      <c r="M22" s="34">
        <v>0.38340999999999997</v>
      </c>
      <c r="N22" s="33">
        <v>83.602690289999998</v>
      </c>
    </row>
    <row r="23" spans="1:14">
      <c r="A23" s="33"/>
      <c r="B23" s="33"/>
      <c r="C23" s="34" t="s">
        <v>17</v>
      </c>
      <c r="D23" s="34">
        <v>15</v>
      </c>
      <c r="E23" s="34">
        <v>24510</v>
      </c>
      <c r="F23" s="34" t="s">
        <v>1</v>
      </c>
      <c r="G23" s="34" t="s">
        <v>3</v>
      </c>
      <c r="H23" s="34">
        <v>2.24939E-3</v>
      </c>
      <c r="I23" s="34">
        <v>3.5886499999999999E-4</v>
      </c>
      <c r="J23" s="38">
        <v>3.7000000000000001E-10</v>
      </c>
      <c r="K23" s="34">
        <v>-4.6595200000000003E-2</v>
      </c>
      <c r="L23" s="34">
        <v>2.39878E-2</v>
      </c>
      <c r="M23" s="34">
        <v>5.2082299999999998E-2</v>
      </c>
      <c r="N23" s="33">
        <v>39.28866867</v>
      </c>
    </row>
    <row r="24" spans="1:14">
      <c r="A24" s="33"/>
      <c r="B24" s="33"/>
      <c r="C24" s="34" t="s">
        <v>16</v>
      </c>
      <c r="D24" s="34">
        <v>16</v>
      </c>
      <c r="E24" s="34">
        <v>24510</v>
      </c>
      <c r="F24" s="34" t="s">
        <v>5</v>
      </c>
      <c r="G24" s="34" t="s">
        <v>0</v>
      </c>
      <c r="H24" s="34">
        <v>-4.0465900000000001E-3</v>
      </c>
      <c r="I24" s="34">
        <v>6.0627200000000004E-4</v>
      </c>
      <c r="J24" s="38">
        <v>2.5000000000000001E-11</v>
      </c>
      <c r="K24" s="34">
        <v>0.106894</v>
      </c>
      <c r="L24" s="34">
        <v>6.1036100000000003E-2</v>
      </c>
      <c r="M24" s="34">
        <v>7.9889600000000005E-2</v>
      </c>
      <c r="N24" s="33">
        <v>44.549556539999998</v>
      </c>
    </row>
    <row r="25" spans="1:14">
      <c r="A25" s="33"/>
      <c r="B25" s="33"/>
      <c r="C25" s="34" t="s">
        <v>14</v>
      </c>
      <c r="D25" s="34">
        <v>5</v>
      </c>
      <c r="E25" s="34">
        <v>24510</v>
      </c>
      <c r="F25" s="34" t="s">
        <v>0</v>
      </c>
      <c r="G25" s="34" t="s">
        <v>5</v>
      </c>
      <c r="H25" s="34">
        <v>5.6312000000000003E-3</v>
      </c>
      <c r="I25" s="34">
        <v>7.5035499999999997E-4</v>
      </c>
      <c r="J25" s="38">
        <v>6.2000000000000001E-14</v>
      </c>
      <c r="K25" s="34">
        <v>-0.16073000000000001</v>
      </c>
      <c r="L25" s="34">
        <v>5.5579200000000002E-2</v>
      </c>
      <c r="M25" s="34">
        <v>3.8290400000000001E-3</v>
      </c>
      <c r="N25" s="33">
        <v>56.320738749999997</v>
      </c>
    </row>
    <row r="26" spans="1:14">
      <c r="A26" s="33"/>
      <c r="B26" s="33"/>
      <c r="C26" s="34" t="s">
        <v>12</v>
      </c>
      <c r="D26" s="34">
        <v>11</v>
      </c>
      <c r="E26" s="34">
        <v>24510</v>
      </c>
      <c r="F26" s="34" t="s">
        <v>3</v>
      </c>
      <c r="G26" s="34" t="s">
        <v>1</v>
      </c>
      <c r="H26" s="34">
        <v>-2.7883199999999999E-3</v>
      </c>
      <c r="I26" s="34">
        <v>4.4441100000000002E-4</v>
      </c>
      <c r="J26" s="38">
        <v>3.4999999999999998E-10</v>
      </c>
      <c r="K26" s="38">
        <v>4.5899999999999998E-5</v>
      </c>
      <c r="L26" s="34">
        <v>2.8924800000000001E-2</v>
      </c>
      <c r="M26" s="34">
        <v>0.99873299999999998</v>
      </c>
      <c r="N26" s="33">
        <v>39.365486920000002</v>
      </c>
    </row>
    <row r="27" spans="1:14">
      <c r="A27" s="33"/>
      <c r="B27" s="33"/>
      <c r="C27" s="34" t="s">
        <v>11</v>
      </c>
      <c r="D27" s="34">
        <v>2</v>
      </c>
      <c r="E27" s="34">
        <v>24510</v>
      </c>
      <c r="F27" s="34" t="s">
        <v>0</v>
      </c>
      <c r="G27" s="34" t="s">
        <v>5</v>
      </c>
      <c r="H27" s="34">
        <v>-4.1843599999999998E-3</v>
      </c>
      <c r="I27" s="34">
        <v>5.3951900000000002E-4</v>
      </c>
      <c r="J27" s="38">
        <v>8.7999999999999994E-15</v>
      </c>
      <c r="K27" s="34">
        <v>6.7971300000000002E-3</v>
      </c>
      <c r="L27" s="34">
        <v>3.6433100000000003E-2</v>
      </c>
      <c r="M27" s="34">
        <v>0.85200200000000004</v>
      </c>
      <c r="N27" s="33">
        <v>60.151241630000001</v>
      </c>
    </row>
    <row r="28" spans="1:14">
      <c r="A28" s="33"/>
      <c r="B28" s="33"/>
      <c r="C28" s="34" t="s">
        <v>10</v>
      </c>
      <c r="D28" s="34">
        <v>6</v>
      </c>
      <c r="E28" s="34">
        <v>24510</v>
      </c>
      <c r="F28" s="34" t="s">
        <v>3</v>
      </c>
      <c r="G28" s="34" t="s">
        <v>1</v>
      </c>
      <c r="H28" s="34">
        <v>3.1974400000000002E-3</v>
      </c>
      <c r="I28" s="34">
        <v>3.6558899999999999E-4</v>
      </c>
      <c r="J28" s="38">
        <v>2.1999999999999998E-18</v>
      </c>
      <c r="K28" s="34">
        <v>-3.9656900000000002E-2</v>
      </c>
      <c r="L28" s="34">
        <v>3.0100100000000001E-2</v>
      </c>
      <c r="M28" s="34">
        <v>0.187671</v>
      </c>
      <c r="N28" s="33">
        <v>76.492449300000004</v>
      </c>
    </row>
    <row r="29" spans="1:14">
      <c r="A29" s="33"/>
      <c r="B29" s="33"/>
      <c r="C29" s="34" t="s">
        <v>9</v>
      </c>
      <c r="D29" s="34">
        <v>2</v>
      </c>
      <c r="E29" s="34">
        <v>24510</v>
      </c>
      <c r="F29" s="34" t="s">
        <v>0</v>
      </c>
      <c r="G29" s="34" t="s">
        <v>5</v>
      </c>
      <c r="H29" s="34">
        <v>2.0633800000000001E-3</v>
      </c>
      <c r="I29" s="34">
        <v>3.32018E-4</v>
      </c>
      <c r="J29" s="38">
        <v>5.1E-10</v>
      </c>
      <c r="K29" s="34">
        <v>-8.8839799999999997E-2</v>
      </c>
      <c r="L29" s="34">
        <v>2.2010499999999999E-2</v>
      </c>
      <c r="M29" s="38">
        <v>5.4299999999999998E-5</v>
      </c>
      <c r="N29" s="33">
        <v>38.622036950000002</v>
      </c>
    </row>
    <row r="30" spans="1:14">
      <c r="A30" s="33"/>
      <c r="B30" s="33"/>
      <c r="C30" s="34" t="s">
        <v>8</v>
      </c>
      <c r="D30" s="34">
        <v>7</v>
      </c>
      <c r="E30" s="34">
        <v>24510</v>
      </c>
      <c r="F30" s="34" t="s">
        <v>0</v>
      </c>
      <c r="G30" s="34" t="s">
        <v>5</v>
      </c>
      <c r="H30" s="34">
        <v>-2.3960100000000001E-3</v>
      </c>
      <c r="I30" s="34">
        <v>3.2332999999999998E-4</v>
      </c>
      <c r="J30" s="38">
        <v>1.3E-13</v>
      </c>
      <c r="K30" s="34">
        <v>-1.6362100000000001E-2</v>
      </c>
      <c r="L30" s="34">
        <v>2.0443599999999999E-2</v>
      </c>
      <c r="M30" s="34">
        <v>0.42350500000000002</v>
      </c>
      <c r="N30" s="33">
        <v>54.914274220000003</v>
      </c>
    </row>
    <row r="31" spans="1:14">
      <c r="A31" s="33"/>
      <c r="B31" s="33"/>
      <c r="C31" s="34" t="s">
        <v>7</v>
      </c>
      <c r="D31" s="34">
        <v>11</v>
      </c>
      <c r="E31" s="34">
        <v>24510</v>
      </c>
      <c r="F31" s="34" t="s">
        <v>1</v>
      </c>
      <c r="G31" s="34" t="s">
        <v>3</v>
      </c>
      <c r="H31" s="34">
        <v>2.28897E-3</v>
      </c>
      <c r="I31" s="34">
        <v>3.9246399999999997E-4</v>
      </c>
      <c r="J31" s="38">
        <v>5.4999999999999996E-9</v>
      </c>
      <c r="K31" s="34">
        <v>8.5870300000000007E-3</v>
      </c>
      <c r="L31" s="34">
        <v>2.91212E-2</v>
      </c>
      <c r="M31" s="34">
        <v>0.768092</v>
      </c>
      <c r="N31" s="33">
        <v>34.015789060000003</v>
      </c>
    </row>
    <row r="32" spans="1:14">
      <c r="A32" s="33"/>
      <c r="B32" s="33"/>
      <c r="C32" s="34" t="s">
        <v>4</v>
      </c>
      <c r="D32" s="34">
        <v>6</v>
      </c>
      <c r="E32" s="34">
        <v>24510</v>
      </c>
      <c r="F32" s="34" t="s">
        <v>3</v>
      </c>
      <c r="G32" s="34" t="s">
        <v>1</v>
      </c>
      <c r="H32" s="34">
        <v>2.4265200000000002E-3</v>
      </c>
      <c r="I32" s="34">
        <v>4.2129999999999999E-4</v>
      </c>
      <c r="J32" s="38">
        <v>8.4000000000000008E-9</v>
      </c>
      <c r="K32" s="34">
        <v>2.14291E-2</v>
      </c>
      <c r="L32" s="34">
        <v>2.7869399999999999E-2</v>
      </c>
      <c r="M32" s="34">
        <v>0.44194600000000001</v>
      </c>
      <c r="N32" s="33">
        <v>33.173006379999997</v>
      </c>
    </row>
    <row r="33" spans="1:14">
      <c r="A33" s="33"/>
      <c r="B33" s="33"/>
      <c r="C33" s="34" t="s">
        <v>2</v>
      </c>
      <c r="D33" s="34">
        <v>18</v>
      </c>
      <c r="E33" s="34">
        <v>24510</v>
      </c>
      <c r="F33" s="34" t="s">
        <v>1</v>
      </c>
      <c r="G33" s="34" t="s">
        <v>0</v>
      </c>
      <c r="H33" s="34">
        <v>-2.6270500000000001E-3</v>
      </c>
      <c r="I33" s="34">
        <v>4.3529099999999998E-4</v>
      </c>
      <c r="J33" s="38">
        <v>1.6000000000000001E-9</v>
      </c>
      <c r="K33" s="34">
        <v>3.3987399999999999E-3</v>
      </c>
      <c r="L33" s="34">
        <v>2.8115299999999999E-2</v>
      </c>
      <c r="M33" s="34">
        <v>0.90378099999999995</v>
      </c>
      <c r="N33" s="33">
        <v>36.42313317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F40AA-5553-4482-9FDA-E131AB5F21E8}">
  <dimension ref="A1:N30"/>
  <sheetViews>
    <sheetView workbookViewId="0">
      <selection activeCell="P11" sqref="P11"/>
    </sheetView>
  </sheetViews>
  <sheetFormatPr defaultRowHeight="15"/>
  <sheetData>
    <row r="1" spans="1:14">
      <c r="A1" s="10" t="s">
        <v>9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33"/>
      <c r="N1" s="33"/>
    </row>
    <row r="2" spans="1:14">
      <c r="A2" s="35"/>
      <c r="B2" s="34"/>
      <c r="C2" s="34"/>
      <c r="D2" s="34"/>
      <c r="E2" s="34"/>
      <c r="F2" s="34"/>
      <c r="G2" s="34"/>
      <c r="H2" s="12" t="s">
        <v>54</v>
      </c>
      <c r="I2" s="12"/>
      <c r="J2" s="12"/>
      <c r="K2" s="12" t="s">
        <v>92</v>
      </c>
      <c r="L2" s="12"/>
      <c r="M2" s="12"/>
      <c r="N2" s="34"/>
    </row>
    <row r="3" spans="1:14">
      <c r="A3" s="36" t="s">
        <v>44</v>
      </c>
      <c r="B3" s="36" t="s">
        <v>45</v>
      </c>
      <c r="C3" s="36" t="s">
        <v>46</v>
      </c>
      <c r="D3" s="36" t="s">
        <v>47</v>
      </c>
      <c r="E3" s="36" t="s">
        <v>56</v>
      </c>
      <c r="F3" s="36" t="s">
        <v>48</v>
      </c>
      <c r="G3" s="36" t="s">
        <v>49</v>
      </c>
      <c r="H3" s="36" t="s">
        <v>50</v>
      </c>
      <c r="I3" s="36" t="s">
        <v>51</v>
      </c>
      <c r="J3" s="37" t="s">
        <v>52</v>
      </c>
      <c r="K3" s="36" t="s">
        <v>50</v>
      </c>
      <c r="L3" s="36" t="s">
        <v>51</v>
      </c>
      <c r="M3" s="37" t="s">
        <v>52</v>
      </c>
      <c r="N3" s="36" t="s">
        <v>53</v>
      </c>
    </row>
    <row r="4" spans="1:14">
      <c r="A4" s="34" t="s">
        <v>54</v>
      </c>
      <c r="B4" s="34" t="s">
        <v>92</v>
      </c>
      <c r="C4" s="33" t="s">
        <v>61</v>
      </c>
      <c r="D4" s="34">
        <v>4</v>
      </c>
      <c r="E4" s="34">
        <v>24510</v>
      </c>
      <c r="F4" s="34" t="s">
        <v>3</v>
      </c>
      <c r="G4" s="34" t="s">
        <v>1</v>
      </c>
      <c r="H4" s="34">
        <v>2.6373E-3</v>
      </c>
      <c r="I4" s="34">
        <v>3.3565500000000002E-4</v>
      </c>
      <c r="J4" s="38">
        <v>3.9000000000000003E-15</v>
      </c>
      <c r="K4" s="34">
        <v>1.19171E-2</v>
      </c>
      <c r="L4" s="34">
        <v>2.3438299999999999E-2</v>
      </c>
      <c r="M4" s="34">
        <v>0.61114199999999996</v>
      </c>
      <c r="N4" s="34">
        <f t="shared" ref="N4:N30" si="0">(H4*H4)/(I4*I4)</f>
        <v>61.735195486908665</v>
      </c>
    </row>
    <row r="5" spans="1:14">
      <c r="A5" s="33"/>
      <c r="B5" s="33"/>
      <c r="C5" s="33" t="s">
        <v>43</v>
      </c>
      <c r="D5" s="34">
        <v>2</v>
      </c>
      <c r="E5" s="34">
        <v>24510</v>
      </c>
      <c r="F5" s="34" t="s">
        <v>0</v>
      </c>
      <c r="G5" s="34" t="s">
        <v>5</v>
      </c>
      <c r="H5" s="34">
        <v>-1.9168500000000001E-3</v>
      </c>
      <c r="I5" s="34">
        <v>3.2962099999999999E-4</v>
      </c>
      <c r="J5" s="38">
        <v>6.1E-9</v>
      </c>
      <c r="K5" s="34">
        <v>1.15283E-2</v>
      </c>
      <c r="L5" s="34">
        <v>2.0717800000000001E-2</v>
      </c>
      <c r="M5" s="34">
        <v>0.57790799999999998</v>
      </c>
      <c r="N5" s="34">
        <f t="shared" si="0"/>
        <v>33.817890468192005</v>
      </c>
    </row>
    <row r="6" spans="1:14">
      <c r="A6" s="33"/>
      <c r="B6" s="33"/>
      <c r="C6" s="33" t="s">
        <v>40</v>
      </c>
      <c r="D6" s="34">
        <v>10</v>
      </c>
      <c r="E6" s="34">
        <v>24510</v>
      </c>
      <c r="F6" s="34" t="s">
        <v>5</v>
      </c>
      <c r="G6" s="34" t="s">
        <v>0</v>
      </c>
      <c r="H6" s="34">
        <v>2.7349900000000001E-3</v>
      </c>
      <c r="I6" s="34">
        <v>3.9822700000000002E-4</v>
      </c>
      <c r="J6" s="38">
        <v>6.5000000000000002E-12</v>
      </c>
      <c r="K6" s="34">
        <v>-8.4834699999999999E-3</v>
      </c>
      <c r="L6" s="34">
        <v>2.4646499999999998E-2</v>
      </c>
      <c r="M6" s="34">
        <v>0.73069099999999998</v>
      </c>
      <c r="N6" s="34">
        <f t="shared" si="0"/>
        <v>47.168284499776739</v>
      </c>
    </row>
    <row r="7" spans="1:14">
      <c r="A7" s="33"/>
      <c r="B7" s="33"/>
      <c r="C7" s="33" t="s">
        <v>38</v>
      </c>
      <c r="D7" s="34">
        <v>3</v>
      </c>
      <c r="E7" s="34">
        <v>24510</v>
      </c>
      <c r="F7" s="34" t="s">
        <v>3</v>
      </c>
      <c r="G7" s="34" t="s">
        <v>1</v>
      </c>
      <c r="H7" s="34">
        <v>-2.1654399999999998E-3</v>
      </c>
      <c r="I7" s="34">
        <v>3.7725399999999999E-4</v>
      </c>
      <c r="J7" s="38">
        <v>9.5000000000000007E-9</v>
      </c>
      <c r="K7" s="34">
        <v>3.6362999999999999E-2</v>
      </c>
      <c r="L7" s="34">
        <v>2.58987E-2</v>
      </c>
      <c r="M7" s="34">
        <v>0.160305</v>
      </c>
      <c r="N7" s="34">
        <f t="shared" si="0"/>
        <v>32.947662078098659</v>
      </c>
    </row>
    <row r="8" spans="1:14">
      <c r="A8" s="33"/>
      <c r="B8" s="33"/>
      <c r="C8" s="33" t="s">
        <v>37</v>
      </c>
      <c r="D8" s="34">
        <v>13</v>
      </c>
      <c r="E8" s="34">
        <v>24510</v>
      </c>
      <c r="F8" s="34" t="s">
        <v>3</v>
      </c>
      <c r="G8" s="34" t="s">
        <v>1</v>
      </c>
      <c r="H8" s="34">
        <v>-2.92874E-3</v>
      </c>
      <c r="I8" s="34">
        <v>3.5782000000000001E-4</v>
      </c>
      <c r="J8" s="38">
        <v>2.7E-16</v>
      </c>
      <c r="K8" s="34">
        <v>2.42408E-2</v>
      </c>
      <c r="L8" s="34">
        <v>2.7154999999999999E-2</v>
      </c>
      <c r="M8" s="34">
        <v>0.372027</v>
      </c>
      <c r="N8" s="34">
        <f t="shared" si="0"/>
        <v>66.993460989546179</v>
      </c>
    </row>
    <row r="9" spans="1:14">
      <c r="A9" s="33"/>
      <c r="B9" s="33"/>
      <c r="C9" s="33" t="s">
        <v>36</v>
      </c>
      <c r="D9" s="34">
        <v>8</v>
      </c>
      <c r="E9" s="34">
        <v>24510</v>
      </c>
      <c r="F9" s="34" t="s">
        <v>5</v>
      </c>
      <c r="G9" s="34" t="s">
        <v>0</v>
      </c>
      <c r="H9" s="34">
        <v>-2.54288E-3</v>
      </c>
      <c r="I9" s="34">
        <v>3.5013600000000002E-4</v>
      </c>
      <c r="J9" s="38">
        <v>3.8E-13</v>
      </c>
      <c r="K9" s="34">
        <v>1.58406E-2</v>
      </c>
      <c r="L9" s="34">
        <v>2.3738700000000001E-2</v>
      </c>
      <c r="M9" s="34">
        <v>0.50458700000000001</v>
      </c>
      <c r="N9" s="34">
        <f t="shared" si="0"/>
        <v>52.744623923574778</v>
      </c>
    </row>
    <row r="10" spans="1:14">
      <c r="A10" s="33"/>
      <c r="B10" s="33"/>
      <c r="C10" s="33" t="s">
        <v>35</v>
      </c>
      <c r="D10" s="34">
        <v>16</v>
      </c>
      <c r="E10" s="34">
        <v>24510</v>
      </c>
      <c r="F10" s="34" t="s">
        <v>0</v>
      </c>
      <c r="G10" s="34" t="s">
        <v>5</v>
      </c>
      <c r="H10" s="34">
        <v>3.5235800000000001E-3</v>
      </c>
      <c r="I10" s="34">
        <v>3.2964799999999999E-4</v>
      </c>
      <c r="J10" s="38">
        <v>1.1E-26</v>
      </c>
      <c r="K10" s="34">
        <v>4.2500099999999999E-2</v>
      </c>
      <c r="L10" s="34">
        <v>2.8601100000000001E-2</v>
      </c>
      <c r="M10" s="34">
        <v>0.13729</v>
      </c>
      <c r="N10" s="34">
        <f t="shared" si="0"/>
        <v>114.25293942047713</v>
      </c>
    </row>
    <row r="11" spans="1:14">
      <c r="A11" s="33"/>
      <c r="B11" s="33"/>
      <c r="C11" s="33" t="s">
        <v>34</v>
      </c>
      <c r="D11" s="34">
        <v>3</v>
      </c>
      <c r="E11" s="34">
        <v>24510</v>
      </c>
      <c r="F11" s="34" t="s">
        <v>3</v>
      </c>
      <c r="G11" s="34" t="s">
        <v>1</v>
      </c>
      <c r="H11" s="34">
        <v>-2.9193600000000002E-3</v>
      </c>
      <c r="I11" s="34">
        <v>4.01455E-4</v>
      </c>
      <c r="J11" s="38">
        <v>3.5000000000000002E-13</v>
      </c>
      <c r="K11" s="34">
        <v>3.5777499999999997E-2</v>
      </c>
      <c r="L11" s="34">
        <v>2.5839899999999999E-2</v>
      </c>
      <c r="M11" s="34">
        <v>0.16617999999999999</v>
      </c>
      <c r="N11" s="34">
        <f t="shared" si="0"/>
        <v>52.881231904830038</v>
      </c>
    </row>
    <row r="12" spans="1:14">
      <c r="A12" s="33"/>
      <c r="B12" s="33"/>
      <c r="C12" s="33" t="s">
        <v>33</v>
      </c>
      <c r="D12" s="34">
        <v>3</v>
      </c>
      <c r="E12" s="34">
        <v>24510</v>
      </c>
      <c r="F12" s="34" t="s">
        <v>5</v>
      </c>
      <c r="G12" s="34" t="s">
        <v>0</v>
      </c>
      <c r="H12" s="34">
        <v>-3.1363900000000002E-3</v>
      </c>
      <c r="I12" s="34">
        <v>5.0357199999999998E-4</v>
      </c>
      <c r="J12" s="38">
        <v>4.7000000000000003E-10</v>
      </c>
      <c r="K12" s="34">
        <v>-2.0536599999999999E-2</v>
      </c>
      <c r="L12" s="34">
        <v>3.4413300000000001E-2</v>
      </c>
      <c r="M12" s="34">
        <v>0.55066599999999999</v>
      </c>
      <c r="N12" s="34">
        <f t="shared" si="0"/>
        <v>38.791535673334209</v>
      </c>
    </row>
    <row r="13" spans="1:14">
      <c r="A13" s="33"/>
      <c r="B13" s="33"/>
      <c r="C13" s="33" t="s">
        <v>32</v>
      </c>
      <c r="D13" s="34">
        <v>1</v>
      </c>
      <c r="E13" s="34">
        <v>24510</v>
      </c>
      <c r="F13" s="34" t="s">
        <v>5</v>
      </c>
      <c r="G13" s="34" t="s">
        <v>0</v>
      </c>
      <c r="H13" s="34">
        <v>2.2745999999999999E-3</v>
      </c>
      <c r="I13" s="34">
        <v>3.85776E-4</v>
      </c>
      <c r="J13" s="38">
        <v>3.7E-9</v>
      </c>
      <c r="K13" s="34">
        <v>2.7999300000000001E-2</v>
      </c>
      <c r="L13" s="34">
        <v>2.5923399999999999E-2</v>
      </c>
      <c r="M13" s="34">
        <v>0.28010800000000002</v>
      </c>
      <c r="N13" s="34">
        <f t="shared" si="0"/>
        <v>34.76479383278491</v>
      </c>
    </row>
    <row r="14" spans="1:14">
      <c r="A14" s="33"/>
      <c r="B14" s="33"/>
      <c r="C14" s="33" t="s">
        <v>31</v>
      </c>
      <c r="D14" s="34">
        <v>20</v>
      </c>
      <c r="E14" s="34">
        <v>24510</v>
      </c>
      <c r="F14" s="34" t="s">
        <v>5</v>
      </c>
      <c r="G14" s="34" t="s">
        <v>0</v>
      </c>
      <c r="H14" s="34">
        <v>5.3660899999999996E-3</v>
      </c>
      <c r="I14" s="34">
        <v>9.3347500000000002E-4</v>
      </c>
      <c r="J14" s="38">
        <v>8.9999999999999995E-9</v>
      </c>
      <c r="K14" s="34">
        <v>2.3515600000000001E-2</v>
      </c>
      <c r="L14" s="34">
        <v>5.25821E-2</v>
      </c>
      <c r="M14" s="34">
        <v>0.65471800000000002</v>
      </c>
      <c r="N14" s="34">
        <f t="shared" si="0"/>
        <v>33.045362635332808</v>
      </c>
    </row>
    <row r="15" spans="1:14">
      <c r="A15" s="33"/>
      <c r="B15" s="33"/>
      <c r="C15" s="33" t="s">
        <v>30</v>
      </c>
      <c r="D15" s="34">
        <v>19</v>
      </c>
      <c r="E15" s="34">
        <v>24510</v>
      </c>
      <c r="F15" s="34" t="s">
        <v>0</v>
      </c>
      <c r="G15" s="34" t="s">
        <v>5</v>
      </c>
      <c r="H15" s="34">
        <v>1.8984200000000001E-3</v>
      </c>
      <c r="I15" s="34">
        <v>3.3486900000000001E-4</v>
      </c>
      <c r="J15" s="38">
        <v>1.4E-8</v>
      </c>
      <c r="K15" s="34">
        <v>3.1177000000000002E-3</v>
      </c>
      <c r="L15" s="34">
        <v>2.0251700000000001E-2</v>
      </c>
      <c r="M15" s="34">
        <v>0.87765099999999996</v>
      </c>
      <c r="N15" s="34">
        <f t="shared" si="0"/>
        <v>32.139173982268289</v>
      </c>
    </row>
    <row r="16" spans="1:14">
      <c r="A16" s="33"/>
      <c r="B16" s="33"/>
      <c r="C16" s="33" t="s">
        <v>27</v>
      </c>
      <c r="D16" s="34">
        <v>10</v>
      </c>
      <c r="E16" s="34">
        <v>24510</v>
      </c>
      <c r="F16" s="34" t="s">
        <v>5</v>
      </c>
      <c r="G16" s="34" t="s">
        <v>0</v>
      </c>
      <c r="H16" s="34">
        <v>-2.8480799999999998E-3</v>
      </c>
      <c r="I16" s="34">
        <v>3.3432999999999998E-4</v>
      </c>
      <c r="J16" s="38">
        <v>1.6000000000000001E-17</v>
      </c>
      <c r="K16" s="34">
        <v>-5.1254999999999998E-3</v>
      </c>
      <c r="L16" s="34">
        <v>1.42858E-2</v>
      </c>
      <c r="M16" s="34">
        <v>0.71975900000000004</v>
      </c>
      <c r="N16" s="34">
        <f t="shared" si="0"/>
        <v>72.569423248672166</v>
      </c>
    </row>
    <row r="17" spans="1:14">
      <c r="A17" s="33"/>
      <c r="B17" s="33"/>
      <c r="C17" s="33" t="s">
        <v>26</v>
      </c>
      <c r="D17" s="34">
        <v>10</v>
      </c>
      <c r="E17" s="34">
        <v>24510</v>
      </c>
      <c r="F17" s="34" t="s">
        <v>0</v>
      </c>
      <c r="G17" s="34" t="s">
        <v>5</v>
      </c>
      <c r="H17" s="34">
        <v>8.5634999999999999E-3</v>
      </c>
      <c r="I17" s="34">
        <v>3.5622099999999999E-4</v>
      </c>
      <c r="J17" s="38">
        <v>1.1000000000000001E-127</v>
      </c>
      <c r="K17" s="34">
        <v>-2.2651299999999999E-2</v>
      </c>
      <c r="L17" s="34">
        <v>2.1998500000000001E-2</v>
      </c>
      <c r="M17" s="34">
        <v>0.30316399999999999</v>
      </c>
      <c r="N17" s="34">
        <f t="shared" si="0"/>
        <v>577.91446808087676</v>
      </c>
    </row>
    <row r="18" spans="1:14">
      <c r="A18" s="33"/>
      <c r="B18" s="33"/>
      <c r="C18" s="33" t="s">
        <v>25</v>
      </c>
      <c r="D18" s="34">
        <v>5</v>
      </c>
      <c r="E18" s="34">
        <v>24510</v>
      </c>
      <c r="F18" s="34" t="s">
        <v>3</v>
      </c>
      <c r="G18" s="34" t="s">
        <v>1</v>
      </c>
      <c r="H18" s="34">
        <v>2.3639899999999998E-3</v>
      </c>
      <c r="I18" s="34">
        <v>3.7111400000000003E-4</v>
      </c>
      <c r="J18" s="38">
        <v>1.8999999999999999E-10</v>
      </c>
      <c r="K18" s="34">
        <v>-5.13826E-2</v>
      </c>
      <c r="L18" s="34">
        <v>2.5007600000000001E-2</v>
      </c>
      <c r="M18" s="34">
        <v>3.9909800000000002E-2</v>
      </c>
      <c r="N18" s="34">
        <f t="shared" si="0"/>
        <v>40.576687846599448</v>
      </c>
    </row>
    <row r="19" spans="1:14">
      <c r="A19" s="33"/>
      <c r="B19" s="33"/>
      <c r="C19" s="33" t="s">
        <v>24</v>
      </c>
      <c r="D19" s="34">
        <v>3</v>
      </c>
      <c r="E19" s="34">
        <v>24510</v>
      </c>
      <c r="F19" s="34" t="s">
        <v>0</v>
      </c>
      <c r="G19" s="34" t="s">
        <v>5</v>
      </c>
      <c r="H19" s="34">
        <v>1.8892E-3</v>
      </c>
      <c r="I19" s="34">
        <v>3.3310600000000001E-4</v>
      </c>
      <c r="J19" s="38">
        <v>1.4E-8</v>
      </c>
      <c r="K19" s="34">
        <v>-6.8471000000000001E-3</v>
      </c>
      <c r="L19" s="34">
        <v>1.8191200000000001E-2</v>
      </c>
      <c r="M19" s="34">
        <v>0.70662199999999997</v>
      </c>
      <c r="N19" s="34">
        <f t="shared" si="0"/>
        <v>32.165548607331765</v>
      </c>
    </row>
    <row r="20" spans="1:14">
      <c r="A20" s="33"/>
      <c r="B20" s="33"/>
      <c r="C20" s="33" t="s">
        <v>23</v>
      </c>
      <c r="D20" s="34">
        <v>11</v>
      </c>
      <c r="E20" s="34">
        <v>24510</v>
      </c>
      <c r="F20" s="34" t="s">
        <v>1</v>
      </c>
      <c r="G20" s="34" t="s">
        <v>3</v>
      </c>
      <c r="H20" s="34">
        <v>2.0917599999999998E-3</v>
      </c>
      <c r="I20" s="34">
        <v>3.2436999999999999E-4</v>
      </c>
      <c r="J20" s="38">
        <v>1.0999999999999999E-10</v>
      </c>
      <c r="K20" s="34">
        <v>1.19845E-2</v>
      </c>
      <c r="L20" s="34">
        <v>2.2853200000000001E-2</v>
      </c>
      <c r="M20" s="34">
        <v>0.59999100000000005</v>
      </c>
      <c r="N20" s="34">
        <f t="shared" si="0"/>
        <v>41.58554008011312</v>
      </c>
    </row>
    <row r="21" spans="1:14">
      <c r="A21" s="33"/>
      <c r="B21" s="33"/>
      <c r="C21" s="33" t="s">
        <v>19</v>
      </c>
      <c r="D21" s="34">
        <v>3</v>
      </c>
      <c r="E21" s="34">
        <v>24510</v>
      </c>
      <c r="F21" s="34" t="s">
        <v>0</v>
      </c>
      <c r="G21" s="34" t="s">
        <v>5</v>
      </c>
      <c r="H21" s="34">
        <v>3.1822500000000002E-3</v>
      </c>
      <c r="I21" s="34">
        <v>3.4803600000000003E-4</v>
      </c>
      <c r="J21" s="38">
        <v>6.0000000000000006E-20</v>
      </c>
      <c r="K21" s="34">
        <v>-1.90507E-2</v>
      </c>
      <c r="L21" s="34">
        <v>2.1856400000000002E-2</v>
      </c>
      <c r="M21" s="34">
        <v>0.38340999999999997</v>
      </c>
      <c r="N21" s="34">
        <f t="shared" si="0"/>
        <v>83.602690292169967</v>
      </c>
    </row>
    <row r="22" spans="1:14">
      <c r="A22" s="33"/>
      <c r="B22" s="33"/>
      <c r="C22" s="33" t="s">
        <v>17</v>
      </c>
      <c r="D22" s="34">
        <v>15</v>
      </c>
      <c r="E22" s="34">
        <v>24510</v>
      </c>
      <c r="F22" s="34" t="s">
        <v>1</v>
      </c>
      <c r="G22" s="34" t="s">
        <v>3</v>
      </c>
      <c r="H22" s="34">
        <v>2.24939E-3</v>
      </c>
      <c r="I22" s="34">
        <v>3.5886499999999999E-4</v>
      </c>
      <c r="J22" s="38">
        <v>3.7000000000000001E-10</v>
      </c>
      <c r="K22" s="34">
        <v>-4.6595200000000003E-2</v>
      </c>
      <c r="L22" s="34">
        <v>2.39878E-2</v>
      </c>
      <c r="M22" s="34">
        <v>5.2082299999999998E-2</v>
      </c>
      <c r="N22" s="34">
        <f t="shared" si="0"/>
        <v>39.288668668912344</v>
      </c>
    </row>
    <row r="23" spans="1:14">
      <c r="A23" s="33"/>
      <c r="B23" s="33"/>
      <c r="C23" s="33" t="s">
        <v>16</v>
      </c>
      <c r="D23" s="34">
        <v>16</v>
      </c>
      <c r="E23" s="34">
        <v>24510</v>
      </c>
      <c r="F23" s="34" t="s">
        <v>5</v>
      </c>
      <c r="G23" s="34" t="s">
        <v>0</v>
      </c>
      <c r="H23" s="34">
        <v>-4.0465900000000001E-3</v>
      </c>
      <c r="I23" s="34">
        <v>6.0627200000000004E-4</v>
      </c>
      <c r="J23" s="38">
        <v>2.5000000000000001E-11</v>
      </c>
      <c r="K23" s="34">
        <v>0.106894</v>
      </c>
      <c r="L23" s="34">
        <v>6.1036100000000003E-2</v>
      </c>
      <c r="M23" s="34">
        <v>7.9889600000000005E-2</v>
      </c>
      <c r="N23" s="34">
        <f t="shared" si="0"/>
        <v>44.549556544393674</v>
      </c>
    </row>
    <row r="24" spans="1:14">
      <c r="A24" s="33"/>
      <c r="B24" s="33"/>
      <c r="C24" s="33" t="s">
        <v>12</v>
      </c>
      <c r="D24" s="34">
        <v>11</v>
      </c>
      <c r="E24" s="34">
        <v>24510</v>
      </c>
      <c r="F24" s="34" t="s">
        <v>3</v>
      </c>
      <c r="G24" s="34" t="s">
        <v>1</v>
      </c>
      <c r="H24" s="34">
        <v>-2.7883199999999999E-3</v>
      </c>
      <c r="I24" s="34">
        <v>4.4441100000000002E-4</v>
      </c>
      <c r="J24" s="38">
        <v>3.4999999999999998E-10</v>
      </c>
      <c r="K24" s="38">
        <v>4.5899999999999998E-5</v>
      </c>
      <c r="L24" s="34">
        <v>2.8924800000000001E-2</v>
      </c>
      <c r="M24" s="34">
        <v>0.99873299999999998</v>
      </c>
      <c r="N24" s="34">
        <f t="shared" si="0"/>
        <v>39.365486921272115</v>
      </c>
    </row>
    <row r="25" spans="1:14">
      <c r="A25" s="33"/>
      <c r="B25" s="33"/>
      <c r="C25" s="33" t="s">
        <v>11</v>
      </c>
      <c r="D25" s="34">
        <v>2</v>
      </c>
      <c r="E25" s="34">
        <v>24510</v>
      </c>
      <c r="F25" s="34" t="s">
        <v>0</v>
      </c>
      <c r="G25" s="34" t="s">
        <v>5</v>
      </c>
      <c r="H25" s="34">
        <v>-4.1843599999999998E-3</v>
      </c>
      <c r="I25" s="34">
        <v>5.3951900000000002E-4</v>
      </c>
      <c r="J25" s="38">
        <v>8.7999999999999994E-15</v>
      </c>
      <c r="K25" s="34">
        <v>6.7971300000000002E-3</v>
      </c>
      <c r="L25" s="34">
        <v>3.6433100000000003E-2</v>
      </c>
      <c r="M25" s="34">
        <v>0.85200200000000004</v>
      </c>
      <c r="N25" s="34">
        <f t="shared" si="0"/>
        <v>60.151241632207402</v>
      </c>
    </row>
    <row r="26" spans="1:14">
      <c r="A26" s="33"/>
      <c r="B26" s="33"/>
      <c r="C26" s="33" t="s">
        <v>10</v>
      </c>
      <c r="D26" s="34">
        <v>6</v>
      </c>
      <c r="E26" s="34">
        <v>24510</v>
      </c>
      <c r="F26" s="34" t="s">
        <v>3</v>
      </c>
      <c r="G26" s="34" t="s">
        <v>1</v>
      </c>
      <c r="H26" s="34">
        <v>3.1974400000000002E-3</v>
      </c>
      <c r="I26" s="34">
        <v>3.6558899999999999E-4</v>
      </c>
      <c r="J26" s="38">
        <v>2.1999999999999998E-18</v>
      </c>
      <c r="K26" s="34">
        <v>-3.9656900000000002E-2</v>
      </c>
      <c r="L26" s="34">
        <v>3.0100100000000001E-2</v>
      </c>
      <c r="M26" s="34">
        <v>0.187671</v>
      </c>
      <c r="N26" s="34">
        <f t="shared" si="0"/>
        <v>76.492449302581093</v>
      </c>
    </row>
    <row r="27" spans="1:14">
      <c r="A27" s="33"/>
      <c r="B27" s="33"/>
      <c r="C27" s="33" t="s">
        <v>8</v>
      </c>
      <c r="D27" s="34">
        <v>7</v>
      </c>
      <c r="E27" s="34">
        <v>24510</v>
      </c>
      <c r="F27" s="34" t="s">
        <v>0</v>
      </c>
      <c r="G27" s="34" t="s">
        <v>5</v>
      </c>
      <c r="H27" s="34">
        <v>-2.3960100000000001E-3</v>
      </c>
      <c r="I27" s="34">
        <v>3.2332999999999998E-4</v>
      </c>
      <c r="J27" s="38">
        <v>1.3E-13</v>
      </c>
      <c r="K27" s="34">
        <v>-1.6362100000000001E-2</v>
      </c>
      <c r="L27" s="34">
        <v>2.0443599999999999E-2</v>
      </c>
      <c r="M27" s="34">
        <v>0.42350500000000002</v>
      </c>
      <c r="N27" s="34">
        <f t="shared" si="0"/>
        <v>54.914274218650682</v>
      </c>
    </row>
    <row r="28" spans="1:14">
      <c r="A28" s="33"/>
      <c r="B28" s="33"/>
      <c r="C28" s="33" t="s">
        <v>7</v>
      </c>
      <c r="D28" s="34">
        <v>11</v>
      </c>
      <c r="E28" s="34">
        <v>24510</v>
      </c>
      <c r="F28" s="34" t="s">
        <v>1</v>
      </c>
      <c r="G28" s="34" t="s">
        <v>3</v>
      </c>
      <c r="H28" s="34">
        <v>2.28897E-3</v>
      </c>
      <c r="I28" s="34">
        <v>3.9246399999999997E-4</v>
      </c>
      <c r="J28" s="38">
        <v>5.4999999999999996E-9</v>
      </c>
      <c r="K28" s="34">
        <v>8.5870300000000007E-3</v>
      </c>
      <c r="L28" s="34">
        <v>2.91212E-2</v>
      </c>
      <c r="M28" s="34">
        <v>0.768092</v>
      </c>
      <c r="N28" s="34">
        <f t="shared" si="0"/>
        <v>34.015789057661131</v>
      </c>
    </row>
    <row r="29" spans="1:14">
      <c r="A29" s="33"/>
      <c r="B29" s="33"/>
      <c r="C29" s="33" t="s">
        <v>4</v>
      </c>
      <c r="D29" s="34">
        <v>6</v>
      </c>
      <c r="E29" s="34">
        <v>24510</v>
      </c>
      <c r="F29" s="34" t="s">
        <v>3</v>
      </c>
      <c r="G29" s="34" t="s">
        <v>1</v>
      </c>
      <c r="H29" s="34">
        <v>2.4265200000000002E-3</v>
      </c>
      <c r="I29" s="34">
        <v>4.2129999999999999E-4</v>
      </c>
      <c r="J29" s="38">
        <v>8.4000000000000008E-9</v>
      </c>
      <c r="K29" s="34">
        <v>2.14291E-2</v>
      </c>
      <c r="L29" s="34">
        <v>2.7869399999999999E-2</v>
      </c>
      <c r="M29" s="34">
        <v>0.44194600000000001</v>
      </c>
      <c r="N29" s="34">
        <f t="shared" si="0"/>
        <v>33.173006377860538</v>
      </c>
    </row>
    <row r="30" spans="1:14">
      <c r="A30" s="33"/>
      <c r="B30" s="33"/>
      <c r="C30" s="33" t="s">
        <v>2</v>
      </c>
      <c r="D30" s="34">
        <v>18</v>
      </c>
      <c r="E30" s="34">
        <v>24510</v>
      </c>
      <c r="F30" s="34" t="s">
        <v>1</v>
      </c>
      <c r="G30" s="34" t="s">
        <v>0</v>
      </c>
      <c r="H30" s="34">
        <v>-2.6270500000000001E-3</v>
      </c>
      <c r="I30" s="34">
        <v>4.3529099999999998E-4</v>
      </c>
      <c r="J30" s="38">
        <v>1.6000000000000001E-9</v>
      </c>
      <c r="K30" s="34">
        <v>3.3987399999999999E-3</v>
      </c>
      <c r="L30" s="34">
        <v>2.8115299999999999E-2</v>
      </c>
      <c r="M30" s="34">
        <v>0.90378099999999995</v>
      </c>
      <c r="N30" s="34">
        <f t="shared" si="0"/>
        <v>36.423133167016871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0ABEC-7D93-4588-AE09-69B6EE3362C6}">
  <dimension ref="A1:N42"/>
  <sheetViews>
    <sheetView tabSelected="1" workbookViewId="0">
      <selection activeCell="P10" sqref="P10"/>
    </sheetView>
  </sheetViews>
  <sheetFormatPr defaultRowHeight="15"/>
  <sheetData>
    <row r="1" spans="1:14">
      <c r="A1" s="10" t="s">
        <v>9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33"/>
      <c r="N1" s="33"/>
    </row>
    <row r="2" spans="1:14">
      <c r="A2" s="35"/>
      <c r="B2" s="34"/>
      <c r="C2" s="34"/>
      <c r="D2" s="34"/>
      <c r="E2" s="34"/>
      <c r="F2" s="34"/>
      <c r="G2" s="34"/>
      <c r="H2" s="12" t="s">
        <v>54</v>
      </c>
      <c r="I2" s="12"/>
      <c r="J2" s="12"/>
      <c r="K2" s="12" t="s">
        <v>95</v>
      </c>
      <c r="L2" s="12"/>
      <c r="M2" s="12"/>
      <c r="N2" s="34"/>
    </row>
    <row r="3" spans="1:14">
      <c r="A3" s="36" t="s">
        <v>44</v>
      </c>
      <c r="B3" s="36" t="s">
        <v>45</v>
      </c>
      <c r="C3" s="36" t="s">
        <v>46</v>
      </c>
      <c r="D3" s="36" t="s">
        <v>47</v>
      </c>
      <c r="E3" s="36" t="s">
        <v>56</v>
      </c>
      <c r="F3" s="36" t="s">
        <v>48</v>
      </c>
      <c r="G3" s="36" t="s">
        <v>49</v>
      </c>
      <c r="H3" s="36" t="s">
        <v>50</v>
      </c>
      <c r="I3" s="36" t="s">
        <v>51</v>
      </c>
      <c r="J3" s="37" t="s">
        <v>52</v>
      </c>
      <c r="K3" s="36" t="s">
        <v>50</v>
      </c>
      <c r="L3" s="36" t="s">
        <v>51</v>
      </c>
      <c r="M3" s="37" t="s">
        <v>52</v>
      </c>
      <c r="N3" s="36" t="s">
        <v>53</v>
      </c>
    </row>
    <row r="4" spans="1:14">
      <c r="A4" s="34" t="s">
        <v>54</v>
      </c>
      <c r="B4" s="34" t="s">
        <v>95</v>
      </c>
      <c r="C4" s="34" t="s">
        <v>61</v>
      </c>
      <c r="D4" s="34">
        <v>4</v>
      </c>
      <c r="E4" s="34">
        <v>14890</v>
      </c>
      <c r="F4" s="34" t="s">
        <v>3</v>
      </c>
      <c r="G4" s="34" t="s">
        <v>1</v>
      </c>
      <c r="H4" s="34">
        <v>2.6373E-3</v>
      </c>
      <c r="I4" s="34">
        <v>3.3565500000000002E-4</v>
      </c>
      <c r="J4" s="38">
        <v>3.9000000000000003E-15</v>
      </c>
      <c r="K4" s="34">
        <v>-4.7837299999999999E-2</v>
      </c>
      <c r="L4" s="33">
        <v>3.5999999999999997E-2</v>
      </c>
      <c r="M4" s="34">
        <v>0.174123</v>
      </c>
      <c r="N4" s="34">
        <v>61.735195490000002</v>
      </c>
    </row>
    <row r="5" spans="1:14">
      <c r="A5" s="33"/>
      <c r="B5" s="33"/>
      <c r="C5" s="34" t="s">
        <v>43</v>
      </c>
      <c r="D5" s="34">
        <v>2</v>
      </c>
      <c r="E5" s="34">
        <v>14890</v>
      </c>
      <c r="F5" s="34" t="s">
        <v>0</v>
      </c>
      <c r="G5" s="34" t="s">
        <v>5</v>
      </c>
      <c r="H5" s="34">
        <v>-1.9168500000000001E-3</v>
      </c>
      <c r="I5" s="34">
        <v>3.2962099999999999E-4</v>
      </c>
      <c r="J5" s="38">
        <v>6.1E-9</v>
      </c>
      <c r="K5" s="34">
        <v>1.9980000000000002E-3</v>
      </c>
      <c r="L5" s="33">
        <v>0.03</v>
      </c>
      <c r="M5" s="34">
        <v>0.93457400000000002</v>
      </c>
      <c r="N5" s="34">
        <v>33.817890470000002</v>
      </c>
    </row>
    <row r="6" spans="1:14">
      <c r="A6" s="33"/>
      <c r="B6" s="33"/>
      <c r="C6" s="34" t="s">
        <v>42</v>
      </c>
      <c r="D6" s="34">
        <v>19</v>
      </c>
      <c r="E6" s="34">
        <v>14890</v>
      </c>
      <c r="F6" s="34" t="s">
        <v>3</v>
      </c>
      <c r="G6" s="34" t="s">
        <v>1</v>
      </c>
      <c r="H6" s="34">
        <v>-1.89448E-3</v>
      </c>
      <c r="I6" s="34">
        <v>3.2762500000000001E-4</v>
      </c>
      <c r="J6" s="38">
        <v>7.4000000000000001E-9</v>
      </c>
      <c r="K6" s="34">
        <v>5.8268899999999998E-2</v>
      </c>
      <c r="L6" s="33">
        <v>3.4000000000000002E-2</v>
      </c>
      <c r="M6" s="34">
        <v>8.3772200000000005E-2</v>
      </c>
      <c r="N6" s="34">
        <v>33.436898100000001</v>
      </c>
    </row>
    <row r="7" spans="1:14">
      <c r="A7" s="33"/>
      <c r="B7" s="33"/>
      <c r="C7" s="34" t="s">
        <v>41</v>
      </c>
      <c r="D7" s="34">
        <v>9</v>
      </c>
      <c r="E7" s="34">
        <v>14890</v>
      </c>
      <c r="F7" s="34" t="s">
        <v>0</v>
      </c>
      <c r="G7" s="34" t="s">
        <v>5</v>
      </c>
      <c r="H7" s="34">
        <v>-4.2999600000000002E-3</v>
      </c>
      <c r="I7" s="34">
        <v>4.2472300000000001E-4</v>
      </c>
      <c r="J7" s="38">
        <v>4.3000000000000003E-24</v>
      </c>
      <c r="K7" s="34">
        <v>0.10075000000000001</v>
      </c>
      <c r="L7" s="33">
        <v>7.1999999999999995E-2</v>
      </c>
      <c r="M7" s="34">
        <v>0.14938599999999999</v>
      </c>
      <c r="N7" s="34">
        <v>102.4984437</v>
      </c>
    </row>
    <row r="8" spans="1:14">
      <c r="A8" s="33"/>
      <c r="B8" s="33"/>
      <c r="C8" s="34" t="s">
        <v>40</v>
      </c>
      <c r="D8" s="34">
        <v>10</v>
      </c>
      <c r="E8" s="34">
        <v>14890</v>
      </c>
      <c r="F8" s="34" t="s">
        <v>5</v>
      </c>
      <c r="G8" s="34" t="s">
        <v>0</v>
      </c>
      <c r="H8" s="34">
        <v>2.7349900000000001E-3</v>
      </c>
      <c r="I8" s="34">
        <v>3.9822700000000002E-4</v>
      </c>
      <c r="J8" s="38">
        <v>6.5000000000000002E-12</v>
      </c>
      <c r="K8" s="34">
        <v>-1.98026E-2</v>
      </c>
      <c r="L8" s="33">
        <v>4.2999999999999997E-2</v>
      </c>
      <c r="M8" s="34">
        <v>0.63821600000000001</v>
      </c>
      <c r="N8" s="34">
        <v>47.168284499999999</v>
      </c>
    </row>
    <row r="9" spans="1:14">
      <c r="A9" s="33"/>
      <c r="B9" s="33"/>
      <c r="C9" s="34" t="s">
        <v>38</v>
      </c>
      <c r="D9" s="34">
        <v>3</v>
      </c>
      <c r="E9" s="34">
        <v>14890</v>
      </c>
      <c r="F9" s="34" t="s">
        <v>3</v>
      </c>
      <c r="G9" s="34" t="s">
        <v>1</v>
      </c>
      <c r="H9" s="34">
        <v>-2.1654399999999998E-3</v>
      </c>
      <c r="I9" s="34">
        <v>3.7725399999999999E-4</v>
      </c>
      <c r="J9" s="38">
        <v>9.5000000000000007E-9</v>
      </c>
      <c r="K9" s="34">
        <v>6.1095099999999999E-2</v>
      </c>
      <c r="L9" s="33">
        <v>3.5999999999999997E-2</v>
      </c>
      <c r="M9" s="34">
        <v>7.8951400000000005E-2</v>
      </c>
      <c r="N9" s="34">
        <v>32.947662080000001</v>
      </c>
    </row>
    <row r="10" spans="1:14">
      <c r="A10" s="33"/>
      <c r="B10" s="33"/>
      <c r="C10" s="34" t="s">
        <v>37</v>
      </c>
      <c r="D10" s="34">
        <v>13</v>
      </c>
      <c r="E10" s="34">
        <v>14890</v>
      </c>
      <c r="F10" s="34" t="s">
        <v>3</v>
      </c>
      <c r="G10" s="34" t="s">
        <v>1</v>
      </c>
      <c r="H10" s="34">
        <v>-2.92874E-3</v>
      </c>
      <c r="I10" s="34">
        <v>3.5782000000000001E-4</v>
      </c>
      <c r="J10" s="38">
        <v>2.7E-16</v>
      </c>
      <c r="K10" s="34">
        <v>2.5667700000000002E-2</v>
      </c>
      <c r="L10" s="33">
        <v>3.9E-2</v>
      </c>
      <c r="M10" s="34">
        <v>0.50733099999999998</v>
      </c>
      <c r="N10" s="34">
        <v>66.993460990000003</v>
      </c>
    </row>
    <row r="11" spans="1:14">
      <c r="A11" s="33"/>
      <c r="B11" s="33"/>
      <c r="C11" s="34" t="s">
        <v>36</v>
      </c>
      <c r="D11" s="34">
        <v>8</v>
      </c>
      <c r="E11" s="34">
        <v>14890</v>
      </c>
      <c r="F11" s="34" t="s">
        <v>5</v>
      </c>
      <c r="G11" s="34" t="s">
        <v>0</v>
      </c>
      <c r="H11" s="34">
        <v>-2.54288E-3</v>
      </c>
      <c r="I11" s="34">
        <v>3.5013600000000002E-4</v>
      </c>
      <c r="J11" s="38">
        <v>3.8E-13</v>
      </c>
      <c r="K11" s="34">
        <v>2.17615E-2</v>
      </c>
      <c r="L11" s="33">
        <v>3.2000000000000001E-2</v>
      </c>
      <c r="M11" s="34">
        <v>0.49697999999999998</v>
      </c>
      <c r="N11" s="34">
        <v>52.744623920000002</v>
      </c>
    </row>
    <row r="12" spans="1:14">
      <c r="A12" s="33"/>
      <c r="B12" s="33"/>
      <c r="C12" s="34" t="s">
        <v>35</v>
      </c>
      <c r="D12" s="34">
        <v>16</v>
      </c>
      <c r="E12" s="34">
        <v>14890</v>
      </c>
      <c r="F12" s="34" t="s">
        <v>0</v>
      </c>
      <c r="G12" s="34" t="s">
        <v>5</v>
      </c>
      <c r="H12" s="34">
        <v>3.5235800000000001E-3</v>
      </c>
      <c r="I12" s="34">
        <v>3.2964799999999999E-4</v>
      </c>
      <c r="J12" s="38">
        <v>1.1E-26</v>
      </c>
      <c r="K12" s="34">
        <v>3.5367099999999999E-2</v>
      </c>
      <c r="L12" s="33">
        <v>0.03</v>
      </c>
      <c r="M12" s="34">
        <v>0.22830300000000001</v>
      </c>
      <c r="N12" s="34">
        <v>114.2529394</v>
      </c>
    </row>
    <row r="13" spans="1:14">
      <c r="A13" s="33"/>
      <c r="B13" s="33"/>
      <c r="C13" s="34" t="s">
        <v>34</v>
      </c>
      <c r="D13" s="34">
        <v>3</v>
      </c>
      <c r="E13" s="34">
        <v>14890</v>
      </c>
      <c r="F13" s="34" t="s">
        <v>3</v>
      </c>
      <c r="G13" s="34" t="s">
        <v>1</v>
      </c>
      <c r="H13" s="34">
        <v>-2.9193600000000002E-3</v>
      </c>
      <c r="I13" s="34">
        <v>4.01455E-4</v>
      </c>
      <c r="J13" s="38">
        <v>3.5000000000000002E-13</v>
      </c>
      <c r="K13" s="34">
        <v>6.9756100000000001E-3</v>
      </c>
      <c r="L13" s="33">
        <v>3.6999999999999998E-2</v>
      </c>
      <c r="M13" s="34">
        <v>0.85611400000000004</v>
      </c>
      <c r="N13" s="34">
        <v>52.881231900000003</v>
      </c>
    </row>
    <row r="14" spans="1:14">
      <c r="A14" s="33"/>
      <c r="B14" s="33"/>
      <c r="C14" s="34" t="s">
        <v>62</v>
      </c>
      <c r="D14" s="34">
        <v>10</v>
      </c>
      <c r="E14" s="34">
        <v>14890</v>
      </c>
      <c r="F14" s="34" t="s">
        <v>3</v>
      </c>
      <c r="G14" s="34" t="s">
        <v>5</v>
      </c>
      <c r="H14" s="34">
        <v>2.4014499999999999E-3</v>
      </c>
      <c r="I14" s="34">
        <v>3.2776099999999998E-4</v>
      </c>
      <c r="J14" s="38">
        <v>2.3999999999999999E-13</v>
      </c>
      <c r="K14" s="34">
        <v>2.9955099999999998E-3</v>
      </c>
      <c r="L14" s="33">
        <v>3.5000000000000003E-2</v>
      </c>
      <c r="M14" s="34">
        <v>0.93599900000000003</v>
      </c>
      <c r="N14" s="34">
        <v>53.68247685</v>
      </c>
    </row>
    <row r="15" spans="1:14">
      <c r="A15" s="33"/>
      <c r="B15" s="33"/>
      <c r="C15" s="34" t="s">
        <v>33</v>
      </c>
      <c r="D15" s="34">
        <v>3</v>
      </c>
      <c r="E15" s="34">
        <v>14890</v>
      </c>
      <c r="F15" s="34" t="s">
        <v>5</v>
      </c>
      <c r="G15" s="34" t="s">
        <v>0</v>
      </c>
      <c r="H15" s="34">
        <v>-3.1363900000000002E-3</v>
      </c>
      <c r="I15" s="34">
        <v>5.0357199999999998E-4</v>
      </c>
      <c r="J15" s="38">
        <v>4.7000000000000003E-10</v>
      </c>
      <c r="K15" s="34">
        <v>1.58733E-2</v>
      </c>
      <c r="L15" s="33">
        <v>4.4999999999999998E-2</v>
      </c>
      <c r="M15" s="34">
        <v>0.72355899999999995</v>
      </c>
      <c r="N15" s="34">
        <v>38.791535670000002</v>
      </c>
    </row>
    <row r="16" spans="1:14">
      <c r="A16" s="33"/>
      <c r="B16" s="33"/>
      <c r="C16" s="34" t="s">
        <v>32</v>
      </c>
      <c r="D16" s="34">
        <v>1</v>
      </c>
      <c r="E16" s="34">
        <v>14890</v>
      </c>
      <c r="F16" s="34" t="s">
        <v>5</v>
      </c>
      <c r="G16" s="34" t="s">
        <v>0</v>
      </c>
      <c r="H16" s="34">
        <v>2.2745999999999999E-3</v>
      </c>
      <c r="I16" s="34">
        <v>3.85776E-4</v>
      </c>
      <c r="J16" s="38">
        <v>3.7E-9</v>
      </c>
      <c r="K16" s="34">
        <v>-9.9949999999999995E-4</v>
      </c>
      <c r="L16" s="33">
        <v>3.6999999999999998E-2</v>
      </c>
      <c r="M16" s="34">
        <v>0.96914699999999998</v>
      </c>
      <c r="N16" s="34">
        <v>34.764793830000002</v>
      </c>
    </row>
    <row r="17" spans="1:14">
      <c r="A17" s="33"/>
      <c r="B17" s="33"/>
      <c r="C17" s="34" t="s">
        <v>31</v>
      </c>
      <c r="D17" s="34">
        <v>20</v>
      </c>
      <c r="E17" s="34">
        <v>14890</v>
      </c>
      <c r="F17" s="34" t="s">
        <v>5</v>
      </c>
      <c r="G17" s="34" t="s">
        <v>0</v>
      </c>
      <c r="H17" s="34">
        <v>5.3660899999999996E-3</v>
      </c>
      <c r="I17" s="34">
        <v>9.3347500000000002E-4</v>
      </c>
      <c r="J17" s="38">
        <v>8.9999999999999995E-9</v>
      </c>
      <c r="K17" s="34">
        <v>-1.58733E-2</v>
      </c>
      <c r="L17" s="33">
        <v>0.10299999999999999</v>
      </c>
      <c r="M17" s="34">
        <v>0.87156599999999995</v>
      </c>
      <c r="N17" s="34">
        <v>33.04536264</v>
      </c>
    </row>
    <row r="18" spans="1:14">
      <c r="A18" s="33"/>
      <c r="B18" s="33"/>
      <c r="C18" s="34" t="s">
        <v>30</v>
      </c>
      <c r="D18" s="34">
        <v>19</v>
      </c>
      <c r="E18" s="34">
        <v>14890</v>
      </c>
      <c r="F18" s="34" t="s">
        <v>0</v>
      </c>
      <c r="G18" s="34" t="s">
        <v>5</v>
      </c>
      <c r="H18" s="34">
        <v>1.8984200000000001E-3</v>
      </c>
      <c r="I18" s="34">
        <v>3.3486900000000001E-4</v>
      </c>
      <c r="J18" s="38">
        <v>1.4E-8</v>
      </c>
      <c r="K18" s="34">
        <v>-5.4488200000000001E-2</v>
      </c>
      <c r="L18" s="33">
        <v>0.03</v>
      </c>
      <c r="M18" s="34">
        <v>6.8582000000000004E-2</v>
      </c>
      <c r="N18" s="34">
        <v>32.139173980000002</v>
      </c>
    </row>
    <row r="19" spans="1:14">
      <c r="A19" s="33"/>
      <c r="B19" s="33"/>
      <c r="C19" s="34" t="s">
        <v>29</v>
      </c>
      <c r="D19" s="34">
        <v>11</v>
      </c>
      <c r="E19" s="34">
        <v>14890</v>
      </c>
      <c r="F19" s="34" t="s">
        <v>0</v>
      </c>
      <c r="G19" s="34" t="s">
        <v>1</v>
      </c>
      <c r="H19" s="34">
        <v>2.4984600000000001E-3</v>
      </c>
      <c r="I19" s="34">
        <v>3.27645E-4</v>
      </c>
      <c r="J19" s="38">
        <v>2.3999999999999999E-14</v>
      </c>
      <c r="K19" s="34">
        <v>7.1389999999999995E-2</v>
      </c>
      <c r="L19" s="33">
        <v>3.5999999999999997E-2</v>
      </c>
      <c r="M19" s="34">
        <v>3.9819899999999998E-2</v>
      </c>
      <c r="N19" s="34">
        <v>58.148392340000001</v>
      </c>
    </row>
    <row r="20" spans="1:14">
      <c r="A20" s="33"/>
      <c r="B20" s="33"/>
      <c r="C20" s="34" t="s">
        <v>28</v>
      </c>
      <c r="D20" s="34">
        <v>9</v>
      </c>
      <c r="E20" s="34">
        <v>14890</v>
      </c>
      <c r="F20" s="34" t="s">
        <v>1</v>
      </c>
      <c r="G20" s="34" t="s">
        <v>3</v>
      </c>
      <c r="H20" s="34">
        <v>-1.82507E-3</v>
      </c>
      <c r="I20" s="34">
        <v>3.27318E-4</v>
      </c>
      <c r="J20" s="38">
        <v>2.4999999999999999E-8</v>
      </c>
      <c r="K20" s="34">
        <v>-3.7295799999999997E-2</v>
      </c>
      <c r="L20" s="33">
        <v>3.5000000000000003E-2</v>
      </c>
      <c r="M20" s="34">
        <v>0.27464499999999997</v>
      </c>
      <c r="N20" s="34">
        <v>31.089896410000001</v>
      </c>
    </row>
    <row r="21" spans="1:14">
      <c r="A21" s="33"/>
      <c r="B21" s="33"/>
      <c r="C21" s="34" t="s">
        <v>27</v>
      </c>
      <c r="D21" s="34">
        <v>10</v>
      </c>
      <c r="E21" s="34">
        <v>14890</v>
      </c>
      <c r="F21" s="34" t="s">
        <v>5</v>
      </c>
      <c r="G21" s="34" t="s">
        <v>0</v>
      </c>
      <c r="H21" s="34">
        <v>-2.8480799999999998E-3</v>
      </c>
      <c r="I21" s="34">
        <v>3.3432999999999998E-4</v>
      </c>
      <c r="J21" s="38">
        <v>1.6000000000000001E-17</v>
      </c>
      <c r="K21" s="34">
        <v>0.102557</v>
      </c>
      <c r="L21" s="33">
        <v>0.03</v>
      </c>
      <c r="M21" s="34">
        <v>4.6200899999999999E-4</v>
      </c>
      <c r="N21" s="34">
        <v>72.56942325</v>
      </c>
    </row>
    <row r="22" spans="1:14">
      <c r="A22" s="33"/>
      <c r="B22" s="33"/>
      <c r="C22" s="34" t="s">
        <v>26</v>
      </c>
      <c r="D22" s="34">
        <v>10</v>
      </c>
      <c r="E22" s="34">
        <v>14890</v>
      </c>
      <c r="F22" s="34" t="s">
        <v>0</v>
      </c>
      <c r="G22" s="34" t="s">
        <v>5</v>
      </c>
      <c r="H22" s="34">
        <v>8.5634999999999999E-3</v>
      </c>
      <c r="I22" s="34">
        <v>3.5622099999999999E-4</v>
      </c>
      <c r="J22" s="38">
        <v>1.1000000000000001E-127</v>
      </c>
      <c r="K22" s="34">
        <v>-9.5310199999999998E-2</v>
      </c>
      <c r="L22" s="33">
        <v>3.3000000000000002E-2</v>
      </c>
      <c r="M22" s="34">
        <v>3.4906799999999999E-3</v>
      </c>
      <c r="N22" s="34">
        <v>577.91446810000002</v>
      </c>
    </row>
    <row r="23" spans="1:14">
      <c r="A23" s="33"/>
      <c r="B23" s="33"/>
      <c r="C23" s="34" t="s">
        <v>25</v>
      </c>
      <c r="D23" s="34">
        <v>5</v>
      </c>
      <c r="E23" s="34">
        <v>14890</v>
      </c>
      <c r="F23" s="34" t="s">
        <v>3</v>
      </c>
      <c r="G23" s="34" t="s">
        <v>1</v>
      </c>
      <c r="H23" s="34">
        <v>2.3639899999999998E-3</v>
      </c>
      <c r="I23" s="34">
        <v>3.7111400000000003E-4</v>
      </c>
      <c r="J23" s="38">
        <v>1.8999999999999999E-10</v>
      </c>
      <c r="K23" s="34">
        <v>2.3716500000000001E-2</v>
      </c>
      <c r="L23" s="33">
        <v>3.5999999999999997E-2</v>
      </c>
      <c r="M23" s="34">
        <v>0.50268900000000005</v>
      </c>
      <c r="N23" s="34">
        <v>40.576687849999999</v>
      </c>
    </row>
    <row r="24" spans="1:14">
      <c r="A24" s="33"/>
      <c r="B24" s="33"/>
      <c r="C24" s="34" t="s">
        <v>24</v>
      </c>
      <c r="D24" s="34">
        <v>3</v>
      </c>
      <c r="E24" s="34">
        <v>14890</v>
      </c>
      <c r="F24" s="34" t="s">
        <v>0</v>
      </c>
      <c r="G24" s="34" t="s">
        <v>5</v>
      </c>
      <c r="H24" s="34">
        <v>1.8892E-3</v>
      </c>
      <c r="I24" s="34">
        <v>3.3310600000000001E-4</v>
      </c>
      <c r="J24" s="38">
        <v>1.4E-8</v>
      </c>
      <c r="K24" s="34">
        <v>-4.5928900000000002E-2</v>
      </c>
      <c r="L24" s="33">
        <v>3.4000000000000002E-2</v>
      </c>
      <c r="M24" s="34">
        <v>0.17282900000000001</v>
      </c>
      <c r="N24" s="34">
        <v>32.165548610000002</v>
      </c>
    </row>
    <row r="25" spans="1:14">
      <c r="A25" s="33"/>
      <c r="B25" s="33"/>
      <c r="C25" s="34" t="s">
        <v>23</v>
      </c>
      <c r="D25" s="34">
        <v>11</v>
      </c>
      <c r="E25" s="34">
        <v>14890</v>
      </c>
      <c r="F25" s="34" t="s">
        <v>1</v>
      </c>
      <c r="G25" s="34" t="s">
        <v>3</v>
      </c>
      <c r="H25" s="34">
        <v>2.0917599999999998E-3</v>
      </c>
      <c r="I25" s="34">
        <v>3.2436999999999999E-4</v>
      </c>
      <c r="J25" s="38">
        <v>1.0999999999999999E-10</v>
      </c>
      <c r="K25" s="34">
        <v>-3.9920199999999998E-3</v>
      </c>
      <c r="L25" s="33">
        <v>3.1E-2</v>
      </c>
      <c r="M25" s="34">
        <v>0.906219</v>
      </c>
      <c r="N25" s="34">
        <v>41.585540080000001</v>
      </c>
    </row>
    <row r="26" spans="1:14">
      <c r="A26" s="33"/>
      <c r="B26" s="33"/>
      <c r="C26" s="34" t="s">
        <v>22</v>
      </c>
      <c r="D26" s="34">
        <v>15</v>
      </c>
      <c r="E26" s="34">
        <v>14890</v>
      </c>
      <c r="F26" s="34" t="s">
        <v>0</v>
      </c>
      <c r="G26" s="34" t="s">
        <v>5</v>
      </c>
      <c r="H26" s="34">
        <v>-2.2174999999999999E-3</v>
      </c>
      <c r="I26" s="34">
        <v>3.64805E-4</v>
      </c>
      <c r="J26" s="38">
        <v>1.2E-9</v>
      </c>
      <c r="K26" s="34">
        <v>4.0181799999999997E-2</v>
      </c>
      <c r="L26" s="33">
        <v>3.4000000000000002E-2</v>
      </c>
      <c r="M26" s="34">
        <v>0.22775200000000001</v>
      </c>
      <c r="N26" s="34">
        <v>36.949255559999997</v>
      </c>
    </row>
    <row r="27" spans="1:14">
      <c r="A27" s="33"/>
      <c r="B27" s="33"/>
      <c r="C27" s="34" t="s">
        <v>19</v>
      </c>
      <c r="D27" s="34">
        <v>3</v>
      </c>
      <c r="E27" s="34">
        <v>14890</v>
      </c>
      <c r="F27" s="34" t="s">
        <v>0</v>
      </c>
      <c r="G27" s="34" t="s">
        <v>5</v>
      </c>
      <c r="H27" s="34">
        <v>3.1822500000000002E-3</v>
      </c>
      <c r="I27" s="34">
        <v>3.4803600000000003E-4</v>
      </c>
      <c r="J27" s="38">
        <v>6.0000000000000006E-20</v>
      </c>
      <c r="K27" s="34">
        <v>3.2467200000000002E-2</v>
      </c>
      <c r="L27" s="33">
        <v>3.2000000000000001E-2</v>
      </c>
      <c r="M27" s="34">
        <v>0.29064699999999999</v>
      </c>
      <c r="N27" s="34">
        <v>83.602690289999998</v>
      </c>
    </row>
    <row r="28" spans="1:14">
      <c r="A28" s="33"/>
      <c r="B28" s="33"/>
      <c r="C28" s="34" t="s">
        <v>18</v>
      </c>
      <c r="D28" s="34">
        <v>9</v>
      </c>
      <c r="E28" s="34">
        <v>14890</v>
      </c>
      <c r="F28" s="34" t="s">
        <v>3</v>
      </c>
      <c r="G28" s="34" t="s">
        <v>5</v>
      </c>
      <c r="H28" s="34">
        <v>2.72318E-3</v>
      </c>
      <c r="I28" s="34">
        <v>3.6999999999999999E-4</v>
      </c>
      <c r="J28" s="38">
        <v>1.7999999999999999E-13</v>
      </c>
      <c r="K28" s="34">
        <v>5.9820699999999999E-3</v>
      </c>
      <c r="L28" s="33">
        <v>3.3000000000000002E-2</v>
      </c>
      <c r="M28" s="34">
        <v>0.86060400000000004</v>
      </c>
      <c r="N28" s="34">
        <v>54.16880433</v>
      </c>
    </row>
    <row r="29" spans="1:14">
      <c r="A29" s="33"/>
      <c r="B29" s="33"/>
      <c r="C29" s="34" t="s">
        <v>17</v>
      </c>
      <c r="D29" s="34">
        <v>15</v>
      </c>
      <c r="E29" s="34">
        <v>14890</v>
      </c>
      <c r="F29" s="34" t="s">
        <v>1</v>
      </c>
      <c r="G29" s="34" t="s">
        <v>3</v>
      </c>
      <c r="H29" s="34">
        <v>2.24939E-3</v>
      </c>
      <c r="I29" s="34">
        <v>3.5886499999999999E-4</v>
      </c>
      <c r="J29" s="38">
        <v>3.7000000000000001E-10</v>
      </c>
      <c r="K29" s="34">
        <v>-7.9681700000000001E-3</v>
      </c>
      <c r="L29" s="33">
        <v>3.5000000000000003E-2</v>
      </c>
      <c r="M29" s="34">
        <v>0.82362100000000005</v>
      </c>
      <c r="N29" s="34">
        <v>39.28866867</v>
      </c>
    </row>
    <row r="30" spans="1:14">
      <c r="A30" s="33"/>
      <c r="B30" s="33"/>
      <c r="C30" s="34" t="s">
        <v>16</v>
      </c>
      <c r="D30" s="34">
        <v>16</v>
      </c>
      <c r="E30" s="34">
        <v>14890</v>
      </c>
      <c r="F30" s="34" t="s">
        <v>5</v>
      </c>
      <c r="G30" s="34" t="s">
        <v>0</v>
      </c>
      <c r="H30" s="34">
        <v>-4.0465900000000001E-3</v>
      </c>
      <c r="I30" s="34">
        <v>6.0627200000000004E-4</v>
      </c>
      <c r="J30" s="38">
        <v>2.5000000000000001E-11</v>
      </c>
      <c r="K30" s="34">
        <v>-5.9820699999999999E-3</v>
      </c>
      <c r="L30" s="33">
        <v>5.5E-2</v>
      </c>
      <c r="M30" s="34">
        <v>0.90769299999999997</v>
      </c>
      <c r="N30" s="34">
        <v>44.549556539999998</v>
      </c>
    </row>
    <row r="31" spans="1:14">
      <c r="A31" s="33"/>
      <c r="B31" s="33"/>
      <c r="C31" s="34" t="s">
        <v>15</v>
      </c>
      <c r="D31" s="34">
        <v>22</v>
      </c>
      <c r="E31" s="34">
        <v>14890</v>
      </c>
      <c r="F31" s="34" t="s">
        <v>1</v>
      </c>
      <c r="G31" s="34" t="s">
        <v>0</v>
      </c>
      <c r="H31" s="34">
        <v>2.1737599999999998E-3</v>
      </c>
      <c r="I31" s="34">
        <v>3.8973300000000002E-4</v>
      </c>
      <c r="J31" s="38">
        <v>2.4E-8</v>
      </c>
      <c r="K31" s="34">
        <v>-4.7837299999999999E-2</v>
      </c>
      <c r="L31" s="33">
        <v>0.04</v>
      </c>
      <c r="M31" s="34">
        <v>0.226524</v>
      </c>
      <c r="N31" s="34">
        <v>31.1091987</v>
      </c>
    </row>
    <row r="32" spans="1:14">
      <c r="A32" s="33"/>
      <c r="B32" s="33"/>
      <c r="C32" s="34" t="s">
        <v>14</v>
      </c>
      <c r="D32" s="34">
        <v>5</v>
      </c>
      <c r="E32" s="34">
        <v>14890</v>
      </c>
      <c r="F32" s="34" t="s">
        <v>0</v>
      </c>
      <c r="G32" s="34" t="s">
        <v>5</v>
      </c>
      <c r="H32" s="34">
        <v>5.6312000000000003E-3</v>
      </c>
      <c r="I32" s="34">
        <v>7.5035499999999997E-4</v>
      </c>
      <c r="J32" s="38">
        <v>6.2000000000000001E-14</v>
      </c>
      <c r="K32" s="34">
        <v>-0.227932</v>
      </c>
      <c r="L32" s="33">
        <v>8.6999999999999994E-2</v>
      </c>
      <c r="M32" s="34">
        <v>6.2898499999999996E-3</v>
      </c>
      <c r="N32" s="34">
        <v>56.320738749999997</v>
      </c>
    </row>
    <row r="33" spans="1:14">
      <c r="A33" s="33"/>
      <c r="B33" s="33"/>
      <c r="C33" s="34" t="s">
        <v>13</v>
      </c>
      <c r="D33" s="34">
        <v>11</v>
      </c>
      <c r="E33" s="34">
        <v>14890</v>
      </c>
      <c r="F33" s="34" t="s">
        <v>3</v>
      </c>
      <c r="G33" s="34" t="s">
        <v>1</v>
      </c>
      <c r="H33" s="34">
        <v>-2.1736099999999999E-3</v>
      </c>
      <c r="I33" s="34">
        <v>3.3418899999999998E-4</v>
      </c>
      <c r="J33" s="38">
        <v>7.8000000000000002E-11</v>
      </c>
      <c r="K33" s="34">
        <v>-6.1095099999999999E-2</v>
      </c>
      <c r="L33" s="33">
        <v>3.5000000000000003E-2</v>
      </c>
      <c r="M33" s="34">
        <v>7.2470300000000001E-2</v>
      </c>
      <c r="N33" s="34">
        <v>42.303757640000001</v>
      </c>
    </row>
    <row r="34" spans="1:14">
      <c r="A34" s="33"/>
      <c r="B34" s="33"/>
      <c r="C34" s="34" t="s">
        <v>12</v>
      </c>
      <c r="D34" s="34">
        <v>11</v>
      </c>
      <c r="E34" s="34">
        <v>14890</v>
      </c>
      <c r="F34" s="34" t="s">
        <v>3</v>
      </c>
      <c r="G34" s="34" t="s">
        <v>1</v>
      </c>
      <c r="H34" s="34">
        <v>-2.7883199999999999E-3</v>
      </c>
      <c r="I34" s="34">
        <v>4.4441100000000002E-4</v>
      </c>
      <c r="J34" s="38">
        <v>3.4999999999999998E-10</v>
      </c>
      <c r="K34" s="34">
        <v>1.88218E-2</v>
      </c>
      <c r="L34" s="33">
        <v>4.8000000000000001E-2</v>
      </c>
      <c r="M34" s="34">
        <v>0.69417499999999999</v>
      </c>
      <c r="N34" s="34">
        <v>39.365486920000002</v>
      </c>
    </row>
    <row r="35" spans="1:14">
      <c r="A35" s="33"/>
      <c r="B35" s="33"/>
      <c r="C35" s="34" t="s">
        <v>11</v>
      </c>
      <c r="D35" s="34">
        <v>2</v>
      </c>
      <c r="E35" s="34">
        <v>14890</v>
      </c>
      <c r="F35" s="34" t="s">
        <v>0</v>
      </c>
      <c r="G35" s="34" t="s">
        <v>5</v>
      </c>
      <c r="H35" s="34">
        <v>-4.1843599999999998E-3</v>
      </c>
      <c r="I35" s="34">
        <v>5.3951900000000002E-4</v>
      </c>
      <c r="J35" s="38">
        <v>8.7999999999999994E-15</v>
      </c>
      <c r="K35" s="34">
        <v>2.17615E-2</v>
      </c>
      <c r="L35" s="33">
        <v>0.05</v>
      </c>
      <c r="M35" s="34">
        <v>0.65236400000000005</v>
      </c>
      <c r="N35" s="34">
        <v>60.151241630000001</v>
      </c>
    </row>
    <row r="36" spans="1:14">
      <c r="A36" s="33"/>
      <c r="B36" s="33"/>
      <c r="C36" s="34" t="s">
        <v>10</v>
      </c>
      <c r="D36" s="34">
        <v>6</v>
      </c>
      <c r="E36" s="34">
        <v>14890</v>
      </c>
      <c r="F36" s="34" t="s">
        <v>3</v>
      </c>
      <c r="G36" s="34" t="s">
        <v>1</v>
      </c>
      <c r="H36" s="34">
        <v>3.1974400000000002E-3</v>
      </c>
      <c r="I36" s="34">
        <v>3.6558899999999999E-4</v>
      </c>
      <c r="J36" s="38">
        <v>2.1999999999999998E-18</v>
      </c>
      <c r="K36" s="34">
        <v>-9.9503300000000003E-3</v>
      </c>
      <c r="L36" s="33">
        <v>3.4000000000000002E-2</v>
      </c>
      <c r="M36" s="34">
        <v>0.77721799999999996</v>
      </c>
      <c r="N36" s="34">
        <v>76.492449300000004</v>
      </c>
    </row>
    <row r="37" spans="1:14">
      <c r="A37" s="33"/>
      <c r="B37" s="33"/>
      <c r="C37" s="34" t="s">
        <v>9</v>
      </c>
      <c r="D37" s="34">
        <v>2</v>
      </c>
      <c r="E37" s="34">
        <v>14890</v>
      </c>
      <c r="F37" s="34" t="s">
        <v>0</v>
      </c>
      <c r="G37" s="34" t="s">
        <v>5</v>
      </c>
      <c r="H37" s="34">
        <v>2.0633800000000001E-3</v>
      </c>
      <c r="I37" s="34">
        <v>3.32018E-4</v>
      </c>
      <c r="J37" s="38">
        <v>5.1E-10</v>
      </c>
      <c r="K37" s="34">
        <v>2.8587499999999998E-2</v>
      </c>
      <c r="L37" s="33">
        <v>0.03</v>
      </c>
      <c r="M37" s="34">
        <v>0.33190900000000001</v>
      </c>
      <c r="N37" s="34">
        <v>38.622036950000002</v>
      </c>
    </row>
    <row r="38" spans="1:14">
      <c r="A38" s="33"/>
      <c r="B38" s="33"/>
      <c r="C38" s="34" t="s">
        <v>8</v>
      </c>
      <c r="D38" s="34">
        <v>7</v>
      </c>
      <c r="E38" s="34">
        <v>14890</v>
      </c>
      <c r="F38" s="34" t="s">
        <v>0</v>
      </c>
      <c r="G38" s="34" t="s">
        <v>5</v>
      </c>
      <c r="H38" s="34">
        <v>-2.3960100000000001E-3</v>
      </c>
      <c r="I38" s="34">
        <v>3.2332999999999998E-4</v>
      </c>
      <c r="J38" s="38">
        <v>1.3E-13</v>
      </c>
      <c r="K38" s="34">
        <v>1.98026E-2</v>
      </c>
      <c r="L38" s="33">
        <v>0.03</v>
      </c>
      <c r="M38" s="34">
        <v>0.50155899999999998</v>
      </c>
      <c r="N38" s="34">
        <v>54.914274220000003</v>
      </c>
    </row>
    <row r="39" spans="1:14">
      <c r="A39" s="33"/>
      <c r="B39" s="33"/>
      <c r="C39" s="34" t="s">
        <v>7</v>
      </c>
      <c r="D39" s="34">
        <v>11</v>
      </c>
      <c r="E39" s="34">
        <v>14890</v>
      </c>
      <c r="F39" s="34" t="s">
        <v>1</v>
      </c>
      <c r="G39" s="34" t="s">
        <v>3</v>
      </c>
      <c r="H39" s="34">
        <v>2.28897E-3</v>
      </c>
      <c r="I39" s="34">
        <v>3.9246399999999997E-4</v>
      </c>
      <c r="J39" s="38">
        <v>5.4999999999999996E-9</v>
      </c>
      <c r="K39" s="34">
        <v>4.9875400000000004E-3</v>
      </c>
      <c r="L39" s="33">
        <v>4.2000000000000003E-2</v>
      </c>
      <c r="M39" s="34">
        <v>0.90664999999999996</v>
      </c>
      <c r="N39" s="34">
        <v>34.015789060000003</v>
      </c>
    </row>
    <row r="40" spans="1:14">
      <c r="A40" s="33"/>
      <c r="B40" s="33"/>
      <c r="C40" s="34" t="s">
        <v>6</v>
      </c>
      <c r="D40" s="34">
        <v>12</v>
      </c>
      <c r="E40" s="34">
        <v>14890</v>
      </c>
      <c r="F40" s="34" t="s">
        <v>0</v>
      </c>
      <c r="G40" s="34" t="s">
        <v>5</v>
      </c>
      <c r="H40" s="34">
        <v>1.8944299999999999E-3</v>
      </c>
      <c r="I40" s="34">
        <v>3.2532900000000002E-4</v>
      </c>
      <c r="J40" s="38">
        <v>5.7999999999999998E-9</v>
      </c>
      <c r="K40" s="34">
        <v>-5.4488200000000001E-2</v>
      </c>
      <c r="L40" s="33">
        <v>3.1E-2</v>
      </c>
      <c r="M40" s="34">
        <v>7.3525800000000002E-2</v>
      </c>
      <c r="N40" s="34">
        <v>33.908733460000001</v>
      </c>
    </row>
    <row r="41" spans="1:14">
      <c r="A41" s="33"/>
      <c r="B41" s="33"/>
      <c r="C41" s="34" t="s">
        <v>4</v>
      </c>
      <c r="D41" s="34">
        <v>6</v>
      </c>
      <c r="E41" s="34">
        <v>14890</v>
      </c>
      <c r="F41" s="34" t="s">
        <v>3</v>
      </c>
      <c r="G41" s="34" t="s">
        <v>1</v>
      </c>
      <c r="H41" s="34">
        <v>2.4265200000000002E-3</v>
      </c>
      <c r="I41" s="34">
        <v>4.2129999999999999E-4</v>
      </c>
      <c r="J41" s="38">
        <v>8.4000000000000008E-9</v>
      </c>
      <c r="K41" s="34">
        <v>-3.82587E-2</v>
      </c>
      <c r="L41" s="33">
        <v>3.9E-2</v>
      </c>
      <c r="M41" s="34">
        <v>0.31506699999999999</v>
      </c>
      <c r="N41" s="34">
        <v>33.173006379999997</v>
      </c>
    </row>
    <row r="42" spans="1:14">
      <c r="A42" s="33"/>
      <c r="B42" s="33"/>
      <c r="C42" s="34" t="s">
        <v>2</v>
      </c>
      <c r="D42" s="34">
        <v>18</v>
      </c>
      <c r="E42" s="34">
        <v>14890</v>
      </c>
      <c r="F42" s="34" t="s">
        <v>1</v>
      </c>
      <c r="G42" s="34" t="s">
        <v>0</v>
      </c>
      <c r="H42" s="34">
        <v>-2.6270500000000001E-3</v>
      </c>
      <c r="I42" s="34">
        <v>4.3529099999999998E-4</v>
      </c>
      <c r="J42" s="38">
        <v>1.6000000000000001E-9</v>
      </c>
      <c r="K42" s="34">
        <v>5.7325099999999997E-2</v>
      </c>
      <c r="L42" s="33">
        <v>3.9E-2</v>
      </c>
      <c r="M42" s="34">
        <v>0.134049</v>
      </c>
      <c r="N42" s="34">
        <v>36.42313317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63607-7459-40EC-A32F-BC0050C2ACD5}">
  <dimension ref="A1:N47"/>
  <sheetViews>
    <sheetView workbookViewId="0">
      <selection activeCell="O22" sqref="O22"/>
    </sheetView>
  </sheetViews>
  <sheetFormatPr defaultRowHeight="15"/>
  <sheetData>
    <row r="1" spans="1:14">
      <c r="A1" s="10" t="s">
        <v>5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>
      <c r="A2" s="7"/>
      <c r="B2" s="8"/>
      <c r="C2" s="8"/>
      <c r="D2" s="8"/>
      <c r="E2" s="8"/>
      <c r="F2" s="8"/>
      <c r="G2" s="8"/>
      <c r="H2" s="12" t="s">
        <v>54</v>
      </c>
      <c r="I2" s="12"/>
      <c r="J2" s="12"/>
      <c r="K2" s="12" t="s">
        <v>59</v>
      </c>
      <c r="L2" s="12"/>
      <c r="M2" s="12"/>
      <c r="N2" s="8"/>
    </row>
    <row r="3" spans="1:14">
      <c r="A3" s="9" t="s">
        <v>44</v>
      </c>
      <c r="B3" s="9" t="s">
        <v>45</v>
      </c>
      <c r="C3" s="9" t="s">
        <v>46</v>
      </c>
      <c r="D3" s="9" t="s">
        <v>47</v>
      </c>
      <c r="E3" s="9" t="s">
        <v>56</v>
      </c>
      <c r="F3" s="9" t="s">
        <v>48</v>
      </c>
      <c r="G3" s="9" t="s">
        <v>49</v>
      </c>
      <c r="H3" s="9" t="s">
        <v>50</v>
      </c>
      <c r="I3" s="9" t="s">
        <v>51</v>
      </c>
      <c r="J3" s="5" t="s">
        <v>52</v>
      </c>
      <c r="K3" s="9" t="s">
        <v>50</v>
      </c>
      <c r="L3" s="9" t="s">
        <v>51</v>
      </c>
      <c r="M3" s="5" t="s">
        <v>52</v>
      </c>
      <c r="N3" s="9" t="s">
        <v>53</v>
      </c>
    </row>
    <row r="4" spans="1:14">
      <c r="A4" s="8" t="s">
        <v>60</v>
      </c>
      <c r="B4" s="8" t="s">
        <v>59</v>
      </c>
      <c r="C4" s="8" t="s">
        <v>61</v>
      </c>
      <c r="D4" s="8">
        <v>4</v>
      </c>
      <c r="E4" s="8">
        <v>337199</v>
      </c>
      <c r="F4" s="8" t="s">
        <v>3</v>
      </c>
      <c r="G4" s="8" t="s">
        <v>1</v>
      </c>
      <c r="H4" s="8">
        <v>2.6373E-3</v>
      </c>
      <c r="I4" s="8">
        <v>3.3565500000000002E-4</v>
      </c>
      <c r="J4" s="13">
        <v>3.9000000000000003E-15</v>
      </c>
      <c r="K4" s="6">
        <v>-4.8600000000000002E-5</v>
      </c>
      <c r="L4" s="8">
        <v>1.17528E-4</v>
      </c>
      <c r="M4" s="8">
        <v>0.67935500000000004</v>
      </c>
      <c r="N4" s="1">
        <v>61.735195490000002</v>
      </c>
    </row>
    <row r="5" spans="1:14">
      <c r="A5" s="8"/>
      <c r="B5" s="8"/>
      <c r="C5" s="8" t="s">
        <v>43</v>
      </c>
      <c r="D5" s="8">
        <v>2</v>
      </c>
      <c r="E5" s="8">
        <v>337199</v>
      </c>
      <c r="F5" s="8" t="s">
        <v>0</v>
      </c>
      <c r="G5" s="8" t="s">
        <v>5</v>
      </c>
      <c r="H5" s="8">
        <v>-1.9168500000000001E-3</v>
      </c>
      <c r="I5" s="8">
        <v>3.2962099999999999E-4</v>
      </c>
      <c r="J5" s="13">
        <v>6.1E-9</v>
      </c>
      <c r="K5" s="6">
        <v>8.0199999999999998E-5</v>
      </c>
      <c r="L5" s="8">
        <v>1.1557600000000001E-4</v>
      </c>
      <c r="M5" s="8">
        <v>0.48784499999999997</v>
      </c>
      <c r="N5" s="1">
        <v>33.817890470000002</v>
      </c>
    </row>
    <row r="6" spans="1:14">
      <c r="A6" s="8"/>
      <c r="B6" s="8"/>
      <c r="C6" s="8" t="s">
        <v>42</v>
      </c>
      <c r="D6" s="8">
        <v>19</v>
      </c>
      <c r="E6" s="8">
        <v>337199</v>
      </c>
      <c r="F6" s="8" t="s">
        <v>3</v>
      </c>
      <c r="G6" s="8" t="s">
        <v>1</v>
      </c>
      <c r="H6" s="8">
        <v>-1.89448E-3</v>
      </c>
      <c r="I6" s="8">
        <v>3.2762500000000001E-4</v>
      </c>
      <c r="J6" s="13">
        <v>7.4000000000000001E-9</v>
      </c>
      <c r="K6" s="6">
        <v>-1.3200000000000001E-5</v>
      </c>
      <c r="L6" s="8">
        <v>1.14757E-4</v>
      </c>
      <c r="M6" s="8">
        <v>0.90815800000000002</v>
      </c>
      <c r="N6" s="1">
        <v>33.436898100000001</v>
      </c>
    </row>
    <row r="7" spans="1:14">
      <c r="A7" s="8"/>
      <c r="B7" s="8"/>
      <c r="C7" s="8" t="s">
        <v>41</v>
      </c>
      <c r="D7" s="8">
        <v>9</v>
      </c>
      <c r="E7" s="8">
        <v>337199</v>
      </c>
      <c r="F7" s="8" t="s">
        <v>0</v>
      </c>
      <c r="G7" s="8" t="s">
        <v>5</v>
      </c>
      <c r="H7" s="8">
        <v>-4.2999600000000002E-3</v>
      </c>
      <c r="I7" s="8">
        <v>4.2472300000000001E-4</v>
      </c>
      <c r="J7" s="13">
        <v>4.3000000000000003E-24</v>
      </c>
      <c r="K7" s="6">
        <v>6.02E-5</v>
      </c>
      <c r="L7" s="8">
        <v>1.48644E-4</v>
      </c>
      <c r="M7" s="8">
        <v>0.68531799999999998</v>
      </c>
      <c r="N7" s="1">
        <v>102.4984437</v>
      </c>
    </row>
    <row r="8" spans="1:14">
      <c r="A8" s="8"/>
      <c r="B8" s="8"/>
      <c r="C8" s="8" t="s">
        <v>40</v>
      </c>
      <c r="D8" s="8">
        <v>10</v>
      </c>
      <c r="E8" s="8">
        <v>337199</v>
      </c>
      <c r="F8" s="8" t="s">
        <v>5</v>
      </c>
      <c r="G8" s="8" t="s">
        <v>0</v>
      </c>
      <c r="H8" s="8">
        <v>2.7349900000000001E-3</v>
      </c>
      <c r="I8" s="8">
        <v>3.9822700000000002E-4</v>
      </c>
      <c r="J8" s="13">
        <v>6.5000000000000002E-12</v>
      </c>
      <c r="K8" s="6">
        <v>9.1399999999999999E-5</v>
      </c>
      <c r="L8" s="8">
        <v>1.3960200000000001E-4</v>
      </c>
      <c r="M8" s="8">
        <v>0.51250700000000005</v>
      </c>
      <c r="N8" s="1">
        <v>47.168284499999999</v>
      </c>
    </row>
    <row r="9" spans="1:14">
      <c r="A9" s="8"/>
      <c r="B9" s="8"/>
      <c r="C9" s="8" t="s">
        <v>39</v>
      </c>
      <c r="D9" s="8">
        <v>17</v>
      </c>
      <c r="E9" s="8">
        <v>337199</v>
      </c>
      <c r="F9" s="8" t="s">
        <v>3</v>
      </c>
      <c r="G9" s="8" t="s">
        <v>0</v>
      </c>
      <c r="H9" s="8">
        <v>-2.6473999999999998E-3</v>
      </c>
      <c r="I9" s="8">
        <v>3.3335299999999999E-4</v>
      </c>
      <c r="J9" s="13">
        <v>2.0000000000000002E-15</v>
      </c>
      <c r="K9" s="6">
        <v>-6.7799999999999995E-5</v>
      </c>
      <c r="L9" s="8">
        <v>1.1689299999999999E-4</v>
      </c>
      <c r="M9" s="8">
        <v>0.56199600000000005</v>
      </c>
      <c r="N9" s="1">
        <v>63.071098229999997</v>
      </c>
    </row>
    <row r="10" spans="1:14">
      <c r="A10" s="8"/>
      <c r="B10" s="8"/>
      <c r="C10" s="8" t="s">
        <v>38</v>
      </c>
      <c r="D10" s="8">
        <v>3</v>
      </c>
      <c r="E10" s="8">
        <v>337199</v>
      </c>
      <c r="F10" s="8" t="s">
        <v>3</v>
      </c>
      <c r="G10" s="8" t="s">
        <v>1</v>
      </c>
      <c r="H10" s="8">
        <v>-2.1654399999999998E-3</v>
      </c>
      <c r="I10" s="8">
        <v>3.7725399999999999E-4</v>
      </c>
      <c r="J10" s="13">
        <v>9.5000000000000007E-9</v>
      </c>
      <c r="K10" s="6">
        <v>-7.64E-5</v>
      </c>
      <c r="L10" s="8">
        <v>1.3171400000000001E-4</v>
      </c>
      <c r="M10" s="8">
        <v>0.56210599999999999</v>
      </c>
      <c r="N10" s="1">
        <v>32.947662080000001</v>
      </c>
    </row>
    <row r="11" spans="1:14">
      <c r="A11" s="8"/>
      <c r="B11" s="8"/>
      <c r="C11" s="8" t="s">
        <v>37</v>
      </c>
      <c r="D11" s="8">
        <v>13</v>
      </c>
      <c r="E11" s="8">
        <v>337199</v>
      </c>
      <c r="F11" s="8" t="s">
        <v>3</v>
      </c>
      <c r="G11" s="8" t="s">
        <v>1</v>
      </c>
      <c r="H11" s="8">
        <v>-2.92874E-3</v>
      </c>
      <c r="I11" s="8">
        <v>3.5782000000000001E-4</v>
      </c>
      <c r="J11" s="13">
        <v>2.7E-16</v>
      </c>
      <c r="K11" s="8">
        <v>1.3903099999999999E-4</v>
      </c>
      <c r="L11" s="8">
        <v>1.2537900000000001E-4</v>
      </c>
      <c r="M11" s="8">
        <v>0.26747799999999999</v>
      </c>
      <c r="N11" s="1">
        <v>66.993460990000003</v>
      </c>
    </row>
    <row r="12" spans="1:14">
      <c r="A12" s="8"/>
      <c r="B12" s="8"/>
      <c r="C12" s="8" t="s">
        <v>36</v>
      </c>
      <c r="D12" s="8">
        <v>8</v>
      </c>
      <c r="E12" s="8">
        <v>337199</v>
      </c>
      <c r="F12" s="8" t="s">
        <v>5</v>
      </c>
      <c r="G12" s="8" t="s">
        <v>0</v>
      </c>
      <c r="H12" s="8">
        <v>-2.54288E-3</v>
      </c>
      <c r="I12" s="8">
        <v>3.5013600000000002E-4</v>
      </c>
      <c r="J12" s="13">
        <v>3.8E-13</v>
      </c>
      <c r="K12" s="6">
        <v>1.7200000000000001E-5</v>
      </c>
      <c r="L12" s="8">
        <v>1.22609E-4</v>
      </c>
      <c r="M12" s="8">
        <v>0.888235</v>
      </c>
      <c r="N12" s="1">
        <v>52.744623920000002</v>
      </c>
    </row>
    <row r="13" spans="1:14">
      <c r="A13" s="8"/>
      <c r="B13" s="8"/>
      <c r="C13" s="8" t="s">
        <v>35</v>
      </c>
      <c r="D13" s="8">
        <v>16</v>
      </c>
      <c r="E13" s="8">
        <v>337199</v>
      </c>
      <c r="F13" s="8" t="s">
        <v>0</v>
      </c>
      <c r="G13" s="8" t="s">
        <v>5</v>
      </c>
      <c r="H13" s="8">
        <v>3.5235800000000001E-3</v>
      </c>
      <c r="I13" s="8">
        <v>3.2964799999999999E-4</v>
      </c>
      <c r="J13" s="13">
        <v>1.1E-26</v>
      </c>
      <c r="K13" s="6">
        <v>5.1799999999999999E-5</v>
      </c>
      <c r="L13" s="8">
        <v>1.1567500000000001E-4</v>
      </c>
      <c r="M13" s="8">
        <v>0.65441800000000006</v>
      </c>
      <c r="N13" s="1">
        <v>114.2529394</v>
      </c>
    </row>
    <row r="14" spans="1:14">
      <c r="A14" s="8"/>
      <c r="B14" s="8"/>
      <c r="C14" s="8" t="s">
        <v>34</v>
      </c>
      <c r="D14" s="8">
        <v>3</v>
      </c>
      <c r="E14" s="8">
        <v>337199</v>
      </c>
      <c r="F14" s="8" t="s">
        <v>3</v>
      </c>
      <c r="G14" s="8" t="s">
        <v>1</v>
      </c>
      <c r="H14" s="8">
        <v>-2.9193600000000002E-3</v>
      </c>
      <c r="I14" s="8">
        <v>4.01455E-4</v>
      </c>
      <c r="J14" s="13">
        <v>3.5000000000000002E-13</v>
      </c>
      <c r="K14" s="6">
        <v>1.0000000000000001E-5</v>
      </c>
      <c r="L14" s="8">
        <v>1.4054900000000001E-4</v>
      </c>
      <c r="M14" s="8">
        <v>0.94315199999999999</v>
      </c>
      <c r="N14" s="1">
        <v>52.881231900000003</v>
      </c>
    </row>
    <row r="15" spans="1:14">
      <c r="A15" s="8"/>
      <c r="B15" s="8"/>
      <c r="C15" s="8" t="s">
        <v>62</v>
      </c>
      <c r="D15" s="8">
        <v>10</v>
      </c>
      <c r="E15" s="8">
        <v>337199</v>
      </c>
      <c r="F15" s="8" t="s">
        <v>3</v>
      </c>
      <c r="G15" s="8" t="s">
        <v>5</v>
      </c>
      <c r="H15" s="8">
        <v>2.4014499999999999E-3</v>
      </c>
      <c r="I15" s="8">
        <v>3.2776099999999998E-4</v>
      </c>
      <c r="J15" s="13">
        <v>2.3999999999999999E-13</v>
      </c>
      <c r="K15" s="6">
        <v>6.9300000000000004E-5</v>
      </c>
      <c r="L15" s="8">
        <v>1.14877E-4</v>
      </c>
      <c r="M15" s="8">
        <v>0.54639899999999997</v>
      </c>
      <c r="N15" s="1">
        <v>53.68247685</v>
      </c>
    </row>
    <row r="16" spans="1:14">
      <c r="A16" s="8"/>
      <c r="B16" s="8"/>
      <c r="C16" s="8" t="s">
        <v>33</v>
      </c>
      <c r="D16" s="8">
        <v>3</v>
      </c>
      <c r="E16" s="8">
        <v>337199</v>
      </c>
      <c r="F16" s="8" t="s">
        <v>5</v>
      </c>
      <c r="G16" s="8" t="s">
        <v>0</v>
      </c>
      <c r="H16" s="8">
        <v>-3.1363900000000002E-3</v>
      </c>
      <c r="I16" s="8">
        <v>5.0357199999999998E-4</v>
      </c>
      <c r="J16" s="13">
        <v>4.7000000000000003E-10</v>
      </c>
      <c r="K16" s="8">
        <v>-4.05969E-4</v>
      </c>
      <c r="L16" s="8">
        <v>1.76198E-4</v>
      </c>
      <c r="M16" s="8">
        <v>2.1220200000000002E-2</v>
      </c>
      <c r="N16" s="1">
        <v>38.791535670000002</v>
      </c>
    </row>
    <row r="17" spans="1:14">
      <c r="A17" s="8"/>
      <c r="B17" s="8"/>
      <c r="C17" s="8" t="s">
        <v>63</v>
      </c>
      <c r="D17" s="8">
        <v>5</v>
      </c>
      <c r="E17" s="8">
        <v>337199</v>
      </c>
      <c r="F17" s="8" t="s">
        <v>3</v>
      </c>
      <c r="G17" s="8" t="s">
        <v>1</v>
      </c>
      <c r="H17" s="8">
        <v>4.5870900000000003E-3</v>
      </c>
      <c r="I17" s="8">
        <v>8.2352900000000004E-4</v>
      </c>
      <c r="J17" s="13">
        <v>2.4999999999999999E-8</v>
      </c>
      <c r="K17" s="8">
        <v>-2.0344100000000001E-4</v>
      </c>
      <c r="L17" s="8">
        <v>2.9007099999999998E-4</v>
      </c>
      <c r="M17" s="8">
        <v>0.48308499999999999</v>
      </c>
      <c r="N17" s="1">
        <v>31.025352760000001</v>
      </c>
    </row>
    <row r="18" spans="1:14">
      <c r="A18" s="8"/>
      <c r="B18" s="8"/>
      <c r="C18" s="8" t="s">
        <v>32</v>
      </c>
      <c r="D18" s="8">
        <v>1</v>
      </c>
      <c r="E18" s="8">
        <v>337199</v>
      </c>
      <c r="F18" s="8" t="s">
        <v>5</v>
      </c>
      <c r="G18" s="8" t="s">
        <v>0</v>
      </c>
      <c r="H18" s="8">
        <v>2.2745999999999999E-3</v>
      </c>
      <c r="I18" s="8">
        <v>3.85776E-4</v>
      </c>
      <c r="J18" s="13">
        <v>3.7E-9</v>
      </c>
      <c r="K18" s="6">
        <v>-6.3600000000000001E-5</v>
      </c>
      <c r="L18" s="8">
        <v>1.35167E-4</v>
      </c>
      <c r="M18" s="8">
        <v>0.63822100000000004</v>
      </c>
      <c r="N18" s="1">
        <v>34.764793830000002</v>
      </c>
    </row>
    <row r="19" spans="1:14">
      <c r="A19" s="8"/>
      <c r="B19" s="8"/>
      <c r="C19" s="8" t="s">
        <v>31</v>
      </c>
      <c r="D19" s="8">
        <v>20</v>
      </c>
      <c r="E19" s="8">
        <v>337199</v>
      </c>
      <c r="F19" s="8" t="s">
        <v>5</v>
      </c>
      <c r="G19" s="8" t="s">
        <v>0</v>
      </c>
      <c r="H19" s="8">
        <v>5.3660899999999996E-3</v>
      </c>
      <c r="I19" s="8">
        <v>9.3347500000000002E-4</v>
      </c>
      <c r="J19" s="13">
        <v>8.9999999999999995E-9</v>
      </c>
      <c r="K19" s="8">
        <v>-3.5604000000000001E-4</v>
      </c>
      <c r="L19" s="8">
        <v>3.2463199999999999E-4</v>
      </c>
      <c r="M19" s="8">
        <v>0.27275100000000002</v>
      </c>
      <c r="N19" s="1">
        <v>33.04536264</v>
      </c>
    </row>
    <row r="20" spans="1:14">
      <c r="A20" s="8"/>
      <c r="B20" s="8"/>
      <c r="C20" s="8" t="s">
        <v>30</v>
      </c>
      <c r="D20" s="8">
        <v>19</v>
      </c>
      <c r="E20" s="8">
        <v>337199</v>
      </c>
      <c r="F20" s="8" t="s">
        <v>0</v>
      </c>
      <c r="G20" s="8" t="s">
        <v>5</v>
      </c>
      <c r="H20" s="8">
        <v>1.8984200000000001E-3</v>
      </c>
      <c r="I20" s="8">
        <v>3.3486900000000001E-4</v>
      </c>
      <c r="J20" s="13">
        <v>1.4E-8</v>
      </c>
      <c r="K20" s="6">
        <v>8.1500000000000002E-5</v>
      </c>
      <c r="L20" s="8">
        <v>1.1735699999999999E-4</v>
      </c>
      <c r="M20" s="8">
        <v>0.48738399999999998</v>
      </c>
      <c r="N20" s="1">
        <v>32.139173980000002</v>
      </c>
    </row>
    <row r="21" spans="1:14">
      <c r="A21" s="8"/>
      <c r="B21" s="8"/>
      <c r="C21" s="8" t="s">
        <v>29</v>
      </c>
      <c r="D21" s="8">
        <v>11</v>
      </c>
      <c r="E21" s="8">
        <v>337199</v>
      </c>
      <c r="F21" s="8" t="s">
        <v>0</v>
      </c>
      <c r="G21" s="8" t="s">
        <v>1</v>
      </c>
      <c r="H21" s="8">
        <v>2.4984600000000001E-3</v>
      </c>
      <c r="I21" s="8">
        <v>3.27645E-4</v>
      </c>
      <c r="J21" s="13">
        <v>2.3999999999999999E-14</v>
      </c>
      <c r="K21" s="6">
        <v>-1.84E-5</v>
      </c>
      <c r="L21" s="8">
        <v>1.14812E-4</v>
      </c>
      <c r="M21" s="8">
        <v>0.87241800000000003</v>
      </c>
      <c r="N21" s="1">
        <v>58.148392340000001</v>
      </c>
    </row>
    <row r="22" spans="1:14">
      <c r="A22" s="8"/>
      <c r="B22" s="8"/>
      <c r="C22" s="8" t="s">
        <v>28</v>
      </c>
      <c r="D22" s="8">
        <v>9</v>
      </c>
      <c r="E22" s="8">
        <v>337199</v>
      </c>
      <c r="F22" s="8" t="s">
        <v>1</v>
      </c>
      <c r="G22" s="8" t="s">
        <v>3</v>
      </c>
      <c r="H22" s="8">
        <v>-1.82507E-3</v>
      </c>
      <c r="I22" s="8">
        <v>3.27318E-4</v>
      </c>
      <c r="J22" s="13">
        <v>2.4999999999999999E-8</v>
      </c>
      <c r="K22" s="8">
        <v>-2.3564699999999999E-4</v>
      </c>
      <c r="L22" s="8">
        <v>1.14614E-4</v>
      </c>
      <c r="M22" s="8">
        <v>3.97823E-2</v>
      </c>
      <c r="N22" s="1">
        <v>31.089896410000001</v>
      </c>
    </row>
    <row r="23" spans="1:14">
      <c r="A23" s="8"/>
      <c r="B23" s="8"/>
      <c r="C23" s="8" t="s">
        <v>27</v>
      </c>
      <c r="D23" s="8">
        <v>10</v>
      </c>
      <c r="E23" s="8">
        <v>337199</v>
      </c>
      <c r="F23" s="8" t="s">
        <v>5</v>
      </c>
      <c r="G23" s="8" t="s">
        <v>0</v>
      </c>
      <c r="H23" s="8">
        <v>-2.8480799999999998E-3</v>
      </c>
      <c r="I23" s="8">
        <v>3.3432999999999998E-4</v>
      </c>
      <c r="J23" s="13">
        <v>1.6000000000000001E-17</v>
      </c>
      <c r="K23" s="6">
        <v>-1.03E-5</v>
      </c>
      <c r="L23" s="8">
        <v>1.17213E-4</v>
      </c>
      <c r="M23" s="8">
        <v>0.93026600000000004</v>
      </c>
      <c r="N23" s="1">
        <v>72.56942325</v>
      </c>
    </row>
    <row r="24" spans="1:14">
      <c r="A24" s="8"/>
      <c r="B24" s="8"/>
      <c r="C24" s="8" t="s">
        <v>26</v>
      </c>
      <c r="D24" s="8">
        <v>10</v>
      </c>
      <c r="E24" s="8">
        <v>337199</v>
      </c>
      <c r="F24" s="8" t="s">
        <v>0</v>
      </c>
      <c r="G24" s="8" t="s">
        <v>5</v>
      </c>
      <c r="H24" s="8">
        <v>8.5634999999999999E-3</v>
      </c>
      <c r="I24" s="8">
        <v>3.5622099999999999E-4</v>
      </c>
      <c r="J24" s="13">
        <v>1.1000000000000001E-127</v>
      </c>
      <c r="K24" s="8">
        <v>-1.3267800000000001E-4</v>
      </c>
      <c r="L24" s="8">
        <v>1.24898E-4</v>
      </c>
      <c r="M24" s="8">
        <v>0.288107</v>
      </c>
      <c r="N24" s="1">
        <v>577.91446810000002</v>
      </c>
    </row>
    <row r="25" spans="1:14">
      <c r="A25" s="8"/>
      <c r="B25" s="8"/>
      <c r="C25" s="8" t="s">
        <v>25</v>
      </c>
      <c r="D25" s="8">
        <v>5</v>
      </c>
      <c r="E25" s="8">
        <v>337199</v>
      </c>
      <c r="F25" s="8" t="s">
        <v>3</v>
      </c>
      <c r="G25" s="8" t="s">
        <v>1</v>
      </c>
      <c r="H25" s="8">
        <v>2.3639899999999998E-3</v>
      </c>
      <c r="I25" s="8">
        <v>3.7111400000000003E-4</v>
      </c>
      <c r="J25" s="13">
        <v>1.8999999999999999E-10</v>
      </c>
      <c r="K25" s="8">
        <v>1.9046199999999999E-4</v>
      </c>
      <c r="L25" s="8">
        <v>1.3012200000000001E-4</v>
      </c>
      <c r="M25" s="8">
        <v>0.14327200000000001</v>
      </c>
      <c r="N25" s="1">
        <v>40.576687849999999</v>
      </c>
    </row>
    <row r="26" spans="1:14">
      <c r="A26" s="8"/>
      <c r="B26" s="8"/>
      <c r="C26" s="8" t="s">
        <v>24</v>
      </c>
      <c r="D26" s="8">
        <v>3</v>
      </c>
      <c r="E26" s="8">
        <v>337199</v>
      </c>
      <c r="F26" s="8" t="s">
        <v>0</v>
      </c>
      <c r="G26" s="8" t="s">
        <v>5</v>
      </c>
      <c r="H26" s="8">
        <v>1.8892E-3</v>
      </c>
      <c r="I26" s="8">
        <v>3.3310600000000001E-4</v>
      </c>
      <c r="J26" s="13">
        <v>1.4E-8</v>
      </c>
      <c r="K26" s="6">
        <v>8.1000000000000004E-5</v>
      </c>
      <c r="L26" s="8">
        <v>1.16715E-4</v>
      </c>
      <c r="M26" s="8">
        <v>0.48772599999999999</v>
      </c>
      <c r="N26" s="1">
        <v>32.165548610000002</v>
      </c>
    </row>
    <row r="27" spans="1:14">
      <c r="A27" s="8"/>
      <c r="B27" s="8"/>
      <c r="C27" s="8" t="s">
        <v>23</v>
      </c>
      <c r="D27" s="8">
        <v>11</v>
      </c>
      <c r="E27" s="8">
        <v>337199</v>
      </c>
      <c r="F27" s="8" t="s">
        <v>1</v>
      </c>
      <c r="G27" s="8" t="s">
        <v>3</v>
      </c>
      <c r="H27" s="8">
        <v>2.0917599999999998E-3</v>
      </c>
      <c r="I27" s="8">
        <v>3.2436999999999999E-4</v>
      </c>
      <c r="J27" s="13">
        <v>1.0999999999999999E-10</v>
      </c>
      <c r="K27" s="8">
        <v>1.6602399999999999E-4</v>
      </c>
      <c r="L27" s="8">
        <v>1.13806E-4</v>
      </c>
      <c r="M27" s="8">
        <v>0.14461299999999999</v>
      </c>
      <c r="N27" s="1">
        <v>41.585540080000001</v>
      </c>
    </row>
    <row r="28" spans="1:14">
      <c r="A28" s="8"/>
      <c r="B28" s="8"/>
      <c r="C28" s="8" t="s">
        <v>22</v>
      </c>
      <c r="D28" s="8">
        <v>15</v>
      </c>
      <c r="E28" s="8">
        <v>337199</v>
      </c>
      <c r="F28" s="8" t="s">
        <v>0</v>
      </c>
      <c r="G28" s="8" t="s">
        <v>5</v>
      </c>
      <c r="H28" s="8">
        <v>-2.2174999999999999E-3</v>
      </c>
      <c r="I28" s="8">
        <v>3.64805E-4</v>
      </c>
      <c r="J28" s="13">
        <v>1.2E-9</v>
      </c>
      <c r="K28" s="8">
        <v>2.5813600000000001E-4</v>
      </c>
      <c r="L28" s="8">
        <v>1.2785499999999999E-4</v>
      </c>
      <c r="M28" s="8">
        <v>4.3490099999999997E-2</v>
      </c>
      <c r="N28" s="1">
        <v>36.949255559999997</v>
      </c>
    </row>
    <row r="29" spans="1:14">
      <c r="A29" s="8"/>
      <c r="B29" s="8"/>
      <c r="C29" s="8" t="s">
        <v>21</v>
      </c>
      <c r="D29" s="8">
        <v>2</v>
      </c>
      <c r="E29" s="8">
        <v>337199</v>
      </c>
      <c r="F29" s="8" t="s">
        <v>0</v>
      </c>
      <c r="G29" s="8" t="s">
        <v>5</v>
      </c>
      <c r="H29" s="8">
        <v>-4.18623E-3</v>
      </c>
      <c r="I29" s="8">
        <v>7.5243700000000001E-4</v>
      </c>
      <c r="J29" s="13">
        <v>2.6000000000000001E-8</v>
      </c>
      <c r="K29" s="8">
        <v>-3.1762099999999997E-4</v>
      </c>
      <c r="L29" s="8">
        <v>2.6410399999999998E-4</v>
      </c>
      <c r="M29" s="8">
        <v>0.22911799999999999</v>
      </c>
      <c r="N29" s="1">
        <v>30.953223600000001</v>
      </c>
    </row>
    <row r="30" spans="1:14">
      <c r="A30" s="8"/>
      <c r="B30" s="8"/>
      <c r="C30" s="8" t="s">
        <v>20</v>
      </c>
      <c r="D30" s="8">
        <v>11</v>
      </c>
      <c r="E30" s="8">
        <v>337199</v>
      </c>
      <c r="F30" s="8" t="s">
        <v>5</v>
      </c>
      <c r="G30" s="8" t="s">
        <v>0</v>
      </c>
      <c r="H30" s="8">
        <v>2.2740400000000002E-3</v>
      </c>
      <c r="I30" s="8">
        <v>3.9814899999999999E-4</v>
      </c>
      <c r="J30" s="13">
        <v>1.0999999999999999E-8</v>
      </c>
      <c r="K30" s="6">
        <v>-8.0199999999999998E-5</v>
      </c>
      <c r="L30" s="8">
        <v>1.3943000000000001E-4</v>
      </c>
      <c r="M30" s="8">
        <v>0.56522499999999998</v>
      </c>
      <c r="N30" s="1">
        <v>32.621576150000003</v>
      </c>
    </row>
    <row r="31" spans="1:14">
      <c r="A31" s="8"/>
      <c r="B31" s="8"/>
      <c r="C31" s="8" t="s">
        <v>19</v>
      </c>
      <c r="D31" s="8">
        <v>3</v>
      </c>
      <c r="E31" s="8">
        <v>337199</v>
      </c>
      <c r="F31" s="8" t="s">
        <v>0</v>
      </c>
      <c r="G31" s="8" t="s">
        <v>5</v>
      </c>
      <c r="H31" s="8">
        <v>3.1822500000000002E-3</v>
      </c>
      <c r="I31" s="8">
        <v>3.4803600000000003E-4</v>
      </c>
      <c r="J31" s="13">
        <v>6.0000000000000006E-20</v>
      </c>
      <c r="K31" s="8">
        <v>1.2144799999999999E-4</v>
      </c>
      <c r="L31" s="8">
        <v>1.2213999999999999E-4</v>
      </c>
      <c r="M31" s="8">
        <v>0.32006099999999998</v>
      </c>
      <c r="N31" s="1">
        <v>83.602690289999998</v>
      </c>
    </row>
    <row r="32" spans="1:14">
      <c r="A32" s="8"/>
      <c r="B32" s="8"/>
      <c r="C32" s="8" t="s">
        <v>18</v>
      </c>
      <c r="D32" s="8">
        <v>9</v>
      </c>
      <c r="E32" s="8">
        <v>337199</v>
      </c>
      <c r="F32" s="8" t="s">
        <v>3</v>
      </c>
      <c r="G32" s="8" t="s">
        <v>5</v>
      </c>
      <c r="H32" s="8">
        <v>2.72318E-3</v>
      </c>
      <c r="I32" s="8">
        <v>3.6999999999999999E-4</v>
      </c>
      <c r="J32" s="13">
        <v>1.7999999999999999E-13</v>
      </c>
      <c r="K32" s="6">
        <v>-7.5799999999999999E-5</v>
      </c>
      <c r="L32" s="8">
        <v>1.29997E-4</v>
      </c>
      <c r="M32" s="8">
        <v>0.55996100000000004</v>
      </c>
      <c r="N32" s="1">
        <v>54.16880433</v>
      </c>
    </row>
    <row r="33" spans="1:14">
      <c r="A33" s="8"/>
      <c r="B33" s="8"/>
      <c r="C33" s="8" t="s">
        <v>17</v>
      </c>
      <c r="D33" s="8">
        <v>15</v>
      </c>
      <c r="E33" s="8">
        <v>337199</v>
      </c>
      <c r="F33" s="8" t="s">
        <v>1</v>
      </c>
      <c r="G33" s="8" t="s">
        <v>3</v>
      </c>
      <c r="H33" s="8">
        <v>2.24939E-3</v>
      </c>
      <c r="I33" s="8">
        <v>3.5886499999999999E-4</v>
      </c>
      <c r="J33" s="13">
        <v>3.7000000000000001E-10</v>
      </c>
      <c r="K33" s="6">
        <v>-7.8200000000000003E-5</v>
      </c>
      <c r="L33" s="8">
        <v>1.2601499999999999E-4</v>
      </c>
      <c r="M33" s="8">
        <v>0.53495199999999998</v>
      </c>
      <c r="N33" s="1">
        <v>39.28866867</v>
      </c>
    </row>
    <row r="34" spans="1:14">
      <c r="A34" s="8"/>
      <c r="B34" s="8"/>
      <c r="C34" s="8" t="s">
        <v>16</v>
      </c>
      <c r="D34" s="8">
        <v>16</v>
      </c>
      <c r="E34" s="8">
        <v>337199</v>
      </c>
      <c r="F34" s="8" t="s">
        <v>5</v>
      </c>
      <c r="G34" s="8" t="s">
        <v>0</v>
      </c>
      <c r="H34" s="8">
        <v>-4.0465900000000001E-3</v>
      </c>
      <c r="I34" s="8">
        <v>6.0627200000000004E-4</v>
      </c>
      <c r="J34" s="13">
        <v>2.5000000000000001E-11</v>
      </c>
      <c r="K34" s="8">
        <v>-1.5043500000000001E-4</v>
      </c>
      <c r="L34" s="8">
        <v>2.1200900000000001E-4</v>
      </c>
      <c r="M34" s="8">
        <v>0.47797099999999998</v>
      </c>
      <c r="N34" s="1">
        <v>44.549556539999998</v>
      </c>
    </row>
    <row r="35" spans="1:14">
      <c r="A35" s="8"/>
      <c r="B35" s="8"/>
      <c r="C35" s="8" t="s">
        <v>15</v>
      </c>
      <c r="D35" s="8">
        <v>22</v>
      </c>
      <c r="E35" s="8">
        <v>337199</v>
      </c>
      <c r="F35" s="8" t="s">
        <v>1</v>
      </c>
      <c r="G35" s="8" t="s">
        <v>0</v>
      </c>
      <c r="H35" s="8">
        <v>2.1737599999999998E-3</v>
      </c>
      <c r="I35" s="8">
        <v>3.8973300000000002E-4</v>
      </c>
      <c r="J35" s="13">
        <v>2.4E-8</v>
      </c>
      <c r="K35" s="6">
        <v>2.0699999999999998E-5</v>
      </c>
      <c r="L35" s="8">
        <v>1.3646700000000001E-4</v>
      </c>
      <c r="M35" s="8">
        <v>0.87968199999999996</v>
      </c>
      <c r="N35" s="1">
        <v>31.1091987</v>
      </c>
    </row>
    <row r="36" spans="1:14">
      <c r="A36" s="8"/>
      <c r="B36" s="8"/>
      <c r="C36" s="8" t="s">
        <v>14</v>
      </c>
      <c r="D36" s="8">
        <v>5</v>
      </c>
      <c r="E36" s="8">
        <v>337199</v>
      </c>
      <c r="F36" s="8" t="s">
        <v>0</v>
      </c>
      <c r="G36" s="8" t="s">
        <v>5</v>
      </c>
      <c r="H36" s="8">
        <v>5.6312000000000003E-3</v>
      </c>
      <c r="I36" s="8">
        <v>7.5035499999999997E-4</v>
      </c>
      <c r="J36" s="13">
        <v>6.2000000000000001E-14</v>
      </c>
      <c r="K36" s="8">
        <v>-4.46568E-4</v>
      </c>
      <c r="L36" s="8">
        <v>2.6079500000000003E-4</v>
      </c>
      <c r="M36" s="8">
        <v>8.6835999999999997E-2</v>
      </c>
      <c r="N36" s="1">
        <v>56.320738749999997</v>
      </c>
    </row>
    <row r="37" spans="1:14">
      <c r="A37" s="8"/>
      <c r="B37" s="8"/>
      <c r="C37" s="8" t="s">
        <v>13</v>
      </c>
      <c r="D37" s="8">
        <v>11</v>
      </c>
      <c r="E37" s="8">
        <v>337199</v>
      </c>
      <c r="F37" s="8" t="s">
        <v>3</v>
      </c>
      <c r="G37" s="8" t="s">
        <v>1</v>
      </c>
      <c r="H37" s="8">
        <v>-2.1736099999999999E-3</v>
      </c>
      <c r="I37" s="8">
        <v>3.3418899999999998E-4</v>
      </c>
      <c r="J37" s="13">
        <v>7.8000000000000002E-11</v>
      </c>
      <c r="K37" s="8">
        <v>1.32368E-4</v>
      </c>
      <c r="L37" s="8">
        <v>1.1696099999999999E-4</v>
      </c>
      <c r="M37" s="8">
        <v>0.25775100000000001</v>
      </c>
      <c r="N37" s="1">
        <v>42.303757640000001</v>
      </c>
    </row>
    <row r="38" spans="1:14">
      <c r="A38" s="8"/>
      <c r="B38" s="8"/>
      <c r="C38" s="8" t="s">
        <v>12</v>
      </c>
      <c r="D38" s="8">
        <v>11</v>
      </c>
      <c r="E38" s="8">
        <v>337199</v>
      </c>
      <c r="F38" s="8" t="s">
        <v>3</v>
      </c>
      <c r="G38" s="8" t="s">
        <v>1</v>
      </c>
      <c r="H38" s="8">
        <v>-2.7883199999999999E-3</v>
      </c>
      <c r="I38" s="8">
        <v>4.4441100000000002E-4</v>
      </c>
      <c r="J38" s="13">
        <v>3.4999999999999998E-10</v>
      </c>
      <c r="K38" s="6">
        <v>7.1899999999999999E-5</v>
      </c>
      <c r="L38" s="8">
        <v>1.5498399999999999E-4</v>
      </c>
      <c r="M38" s="8">
        <v>0.64262600000000003</v>
      </c>
      <c r="N38" s="1">
        <v>39.365486920000002</v>
      </c>
    </row>
    <row r="39" spans="1:14">
      <c r="A39" s="8"/>
      <c r="B39" s="8"/>
      <c r="C39" s="8" t="s">
        <v>11</v>
      </c>
      <c r="D39" s="8">
        <v>2</v>
      </c>
      <c r="E39" s="8">
        <v>337199</v>
      </c>
      <c r="F39" s="8" t="s">
        <v>0</v>
      </c>
      <c r="G39" s="8" t="s">
        <v>5</v>
      </c>
      <c r="H39" s="8">
        <v>-4.1843599999999998E-3</v>
      </c>
      <c r="I39" s="8">
        <v>5.3951900000000002E-4</v>
      </c>
      <c r="J39" s="13">
        <v>8.7999999999999994E-15</v>
      </c>
      <c r="K39" s="8">
        <v>2.80776E-4</v>
      </c>
      <c r="L39" s="8">
        <v>1.8818799999999999E-4</v>
      </c>
      <c r="M39" s="8">
        <v>0.13570099999999999</v>
      </c>
      <c r="N39" s="1">
        <v>60.151241630000001</v>
      </c>
    </row>
    <row r="40" spans="1:14">
      <c r="A40" s="8"/>
      <c r="B40" s="8"/>
      <c r="C40" s="8" t="s">
        <v>10</v>
      </c>
      <c r="D40" s="8">
        <v>6</v>
      </c>
      <c r="E40" s="8">
        <v>337199</v>
      </c>
      <c r="F40" s="8" t="s">
        <v>3</v>
      </c>
      <c r="G40" s="8" t="s">
        <v>1</v>
      </c>
      <c r="H40" s="8">
        <v>3.1974400000000002E-3</v>
      </c>
      <c r="I40" s="8">
        <v>3.6558899999999999E-4</v>
      </c>
      <c r="J40" s="13">
        <v>2.1999999999999998E-18</v>
      </c>
      <c r="K40" s="8">
        <v>3.3262800000000001E-4</v>
      </c>
      <c r="L40" s="8">
        <v>1.283E-4</v>
      </c>
      <c r="M40" s="8">
        <v>9.5266499999999994E-3</v>
      </c>
      <c r="N40" s="1">
        <v>76.492449300000004</v>
      </c>
    </row>
    <row r="41" spans="1:14">
      <c r="A41" s="8"/>
      <c r="B41" s="8"/>
      <c r="C41" s="8" t="s">
        <v>9</v>
      </c>
      <c r="D41" s="8">
        <v>2</v>
      </c>
      <c r="E41" s="8">
        <v>337199</v>
      </c>
      <c r="F41" s="8" t="s">
        <v>0</v>
      </c>
      <c r="G41" s="8" t="s">
        <v>5</v>
      </c>
      <c r="H41" s="8">
        <v>2.0633800000000001E-3</v>
      </c>
      <c r="I41" s="8">
        <v>3.32018E-4</v>
      </c>
      <c r="J41" s="13">
        <v>5.1E-10</v>
      </c>
      <c r="K41" s="8">
        <v>-3.2276000000000001E-4</v>
      </c>
      <c r="L41" s="8">
        <v>1.1668299999999999E-4</v>
      </c>
      <c r="M41" s="8">
        <v>5.6730900000000004E-3</v>
      </c>
      <c r="N41" s="1">
        <v>38.622036950000002</v>
      </c>
    </row>
    <row r="42" spans="1:14">
      <c r="A42" s="8"/>
      <c r="B42" s="8"/>
      <c r="C42" s="8" t="s">
        <v>8</v>
      </c>
      <c r="D42" s="8">
        <v>7</v>
      </c>
      <c r="E42" s="8">
        <v>337199</v>
      </c>
      <c r="F42" s="8" t="s">
        <v>0</v>
      </c>
      <c r="G42" s="8" t="s">
        <v>5</v>
      </c>
      <c r="H42" s="8">
        <v>-2.3960100000000001E-3</v>
      </c>
      <c r="I42" s="8">
        <v>3.2332999999999998E-4</v>
      </c>
      <c r="J42" s="13">
        <v>1.3E-13</v>
      </c>
      <c r="K42" s="6">
        <v>6.9800000000000001E-6</v>
      </c>
      <c r="L42" s="8">
        <v>1.1335100000000001E-4</v>
      </c>
      <c r="M42" s="8">
        <v>0.95089000000000001</v>
      </c>
      <c r="N42" s="1">
        <v>54.914274220000003</v>
      </c>
    </row>
    <row r="43" spans="1:14">
      <c r="A43" s="8"/>
      <c r="B43" s="8"/>
      <c r="C43" s="8" t="s">
        <v>64</v>
      </c>
      <c r="D43" s="8">
        <v>6</v>
      </c>
      <c r="E43" s="8">
        <v>337199</v>
      </c>
      <c r="F43" s="8" t="s">
        <v>0</v>
      </c>
      <c r="G43" s="8" t="s">
        <v>5</v>
      </c>
      <c r="H43" s="8">
        <v>2.2742800000000001E-3</v>
      </c>
      <c r="I43" s="8">
        <v>4.1352000000000001E-4</v>
      </c>
      <c r="J43" s="13">
        <v>3.8000000000000003E-8</v>
      </c>
      <c r="K43" s="8">
        <v>-1.7189399999999999E-4</v>
      </c>
      <c r="L43" s="8">
        <v>1.16377E-4</v>
      </c>
      <c r="M43" s="8">
        <v>0.13966200000000001</v>
      </c>
      <c r="N43" s="1">
        <v>30.247871969999998</v>
      </c>
    </row>
    <row r="44" spans="1:14">
      <c r="A44" s="8"/>
      <c r="B44" s="8"/>
      <c r="C44" s="8" t="s">
        <v>7</v>
      </c>
      <c r="D44" s="8">
        <v>11</v>
      </c>
      <c r="E44" s="8">
        <v>337199</v>
      </c>
      <c r="F44" s="8" t="s">
        <v>1</v>
      </c>
      <c r="G44" s="8" t="s">
        <v>3</v>
      </c>
      <c r="H44" s="8">
        <v>2.28897E-3</v>
      </c>
      <c r="I44" s="8">
        <v>3.9246399999999997E-4</v>
      </c>
      <c r="J44" s="13">
        <v>5.4999999999999996E-9</v>
      </c>
      <c r="K44" s="8">
        <v>-2.11709E-4</v>
      </c>
      <c r="L44" s="8">
        <v>1.37398E-4</v>
      </c>
      <c r="M44" s="8">
        <v>0.12335599999999999</v>
      </c>
      <c r="N44" s="1">
        <v>34.015789060000003</v>
      </c>
    </row>
    <row r="45" spans="1:14">
      <c r="A45" s="8"/>
      <c r="B45" s="8"/>
      <c r="C45" s="8" t="s">
        <v>6</v>
      </c>
      <c r="D45" s="8">
        <v>12</v>
      </c>
      <c r="E45" s="8">
        <v>337199</v>
      </c>
      <c r="F45" s="8" t="s">
        <v>0</v>
      </c>
      <c r="G45" s="8" t="s">
        <v>5</v>
      </c>
      <c r="H45" s="8">
        <v>1.8944299999999999E-3</v>
      </c>
      <c r="I45" s="8">
        <v>3.2532900000000002E-4</v>
      </c>
      <c r="J45" s="13">
        <v>5.7999999999999998E-9</v>
      </c>
      <c r="K45" s="6">
        <v>-7.4499999999999995E-5</v>
      </c>
      <c r="L45" s="8">
        <v>1.1417999999999999E-4</v>
      </c>
      <c r="M45" s="8">
        <v>0.51407599999999998</v>
      </c>
      <c r="N45" s="1">
        <v>33.908733460000001</v>
      </c>
    </row>
    <row r="46" spans="1:14">
      <c r="A46" s="8"/>
      <c r="B46" s="8"/>
      <c r="C46" s="8" t="s">
        <v>4</v>
      </c>
      <c r="D46" s="8">
        <v>6</v>
      </c>
      <c r="E46" s="8">
        <v>337199</v>
      </c>
      <c r="F46" s="8" t="s">
        <v>3</v>
      </c>
      <c r="G46" s="8" t="s">
        <v>1</v>
      </c>
      <c r="H46" s="8">
        <v>2.4265200000000002E-3</v>
      </c>
      <c r="I46" s="8">
        <v>4.2129999999999999E-4</v>
      </c>
      <c r="J46" s="13">
        <v>8.4000000000000008E-9</v>
      </c>
      <c r="K46" s="6">
        <v>5.5999999999999999E-5</v>
      </c>
      <c r="L46" s="8">
        <v>1.48324E-4</v>
      </c>
      <c r="M46" s="8">
        <v>0.70553399999999999</v>
      </c>
      <c r="N46" s="1">
        <v>33.173006379999997</v>
      </c>
    </row>
    <row r="47" spans="1:14">
      <c r="A47" s="8"/>
      <c r="B47" s="8"/>
      <c r="C47" s="8" t="s">
        <v>2</v>
      </c>
      <c r="D47" s="8">
        <v>18</v>
      </c>
      <c r="E47" s="8">
        <v>337199</v>
      </c>
      <c r="F47" s="8" t="s">
        <v>1</v>
      </c>
      <c r="G47" s="8" t="s">
        <v>0</v>
      </c>
      <c r="H47" s="8">
        <v>-2.6270500000000001E-3</v>
      </c>
      <c r="I47" s="8">
        <v>4.3529099999999998E-4</v>
      </c>
      <c r="J47" s="13">
        <v>1.6000000000000001E-9</v>
      </c>
      <c r="K47" s="8">
        <v>1.8299200000000001E-4</v>
      </c>
      <c r="L47" s="8">
        <v>1.5321099999999999E-4</v>
      </c>
      <c r="M47" s="8">
        <v>0.23233100000000001</v>
      </c>
      <c r="N47" s="1">
        <v>36.42313317</v>
      </c>
    </row>
  </sheetData>
  <mergeCells count="3">
    <mergeCell ref="A1:N1"/>
    <mergeCell ref="H2:J2"/>
    <mergeCell ref="K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463D1-566E-473C-B08C-9941C0ED417F}">
  <dimension ref="A1:N41"/>
  <sheetViews>
    <sheetView workbookViewId="0">
      <selection activeCell="P18" sqref="P18"/>
    </sheetView>
  </sheetViews>
  <sheetFormatPr defaultRowHeight="15"/>
  <sheetData>
    <row r="1" spans="1:14">
      <c r="A1" s="10" t="s">
        <v>6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"/>
      <c r="N1" s="1"/>
    </row>
    <row r="2" spans="1:14">
      <c r="A2" s="7"/>
      <c r="B2" s="8"/>
      <c r="C2" s="8"/>
      <c r="D2" s="8"/>
      <c r="E2" s="8"/>
      <c r="F2" s="8"/>
      <c r="G2" s="8"/>
      <c r="H2" s="12" t="s">
        <v>54</v>
      </c>
      <c r="I2" s="12"/>
      <c r="J2" s="12"/>
      <c r="K2" s="12" t="s">
        <v>66</v>
      </c>
      <c r="L2" s="12"/>
      <c r="M2" s="12"/>
      <c r="N2" s="8"/>
    </row>
    <row r="3" spans="1:14">
      <c r="A3" s="9" t="s">
        <v>44</v>
      </c>
      <c r="B3" s="9" t="s">
        <v>45</v>
      </c>
      <c r="C3" s="9" t="s">
        <v>46</v>
      </c>
      <c r="D3" s="9" t="s">
        <v>47</v>
      </c>
      <c r="E3" s="9" t="s">
        <v>56</v>
      </c>
      <c r="F3" s="9" t="s">
        <v>48</v>
      </c>
      <c r="G3" s="9" t="s">
        <v>49</v>
      </c>
      <c r="H3" s="9" t="s">
        <v>50</v>
      </c>
      <c r="I3" s="9" t="s">
        <v>51</v>
      </c>
      <c r="J3" s="5" t="s">
        <v>52</v>
      </c>
      <c r="K3" s="9" t="s">
        <v>50</v>
      </c>
      <c r="L3" s="9" t="s">
        <v>51</v>
      </c>
      <c r="M3" s="5" t="s">
        <v>52</v>
      </c>
      <c r="N3" s="9" t="s">
        <v>53</v>
      </c>
    </row>
    <row r="4" spans="1:14">
      <c r="A4" s="8" t="s">
        <v>54</v>
      </c>
      <c r="B4" s="8" t="s">
        <v>66</v>
      </c>
      <c r="C4" s="8" t="s">
        <v>61</v>
      </c>
      <c r="D4" s="8">
        <v>4</v>
      </c>
      <c r="E4" s="7">
        <v>463010</v>
      </c>
      <c r="F4" s="8" t="s">
        <v>3</v>
      </c>
      <c r="G4" s="8" t="s">
        <v>1</v>
      </c>
      <c r="H4" s="8">
        <v>2.6373E-3</v>
      </c>
      <c r="I4" s="1">
        <v>3.3565500000000002E-4</v>
      </c>
      <c r="J4" s="6">
        <v>3.9000000000000003E-15</v>
      </c>
      <c r="K4" s="8">
        <v>1.5723500000000001E-4</v>
      </c>
      <c r="L4" s="8">
        <v>1.4105300000000001E-4</v>
      </c>
      <c r="M4" s="1">
        <v>0.26</v>
      </c>
      <c r="N4" s="8">
        <v>61.735195490000002</v>
      </c>
    </row>
    <row r="5" spans="1:14">
      <c r="A5" s="1"/>
      <c r="B5" s="1"/>
      <c r="C5" s="8" t="s">
        <v>43</v>
      </c>
      <c r="D5" s="8">
        <v>2</v>
      </c>
      <c r="E5" s="7">
        <v>463010</v>
      </c>
      <c r="F5" s="8" t="s">
        <v>0</v>
      </c>
      <c r="G5" s="8" t="s">
        <v>5</v>
      </c>
      <c r="H5" s="8">
        <v>-1.9168500000000001E-3</v>
      </c>
      <c r="I5" s="1">
        <v>3.2962099999999999E-4</v>
      </c>
      <c r="J5" s="6">
        <v>6.1E-9</v>
      </c>
      <c r="K5" s="8">
        <v>-1.56582E-4</v>
      </c>
      <c r="L5" s="8">
        <v>1.38534E-4</v>
      </c>
      <c r="M5" s="1">
        <v>0.26</v>
      </c>
      <c r="N5" s="8">
        <v>33.817890470000002</v>
      </c>
    </row>
    <row r="6" spans="1:14">
      <c r="A6" s="1"/>
      <c r="B6" s="1"/>
      <c r="C6" s="8" t="s">
        <v>42</v>
      </c>
      <c r="D6" s="8">
        <v>19</v>
      </c>
      <c r="E6" s="7">
        <v>463010</v>
      </c>
      <c r="F6" s="8" t="s">
        <v>3</v>
      </c>
      <c r="G6" s="8" t="s">
        <v>1</v>
      </c>
      <c r="H6" s="8">
        <v>-1.89448E-3</v>
      </c>
      <c r="I6" s="1">
        <v>3.2762500000000001E-4</v>
      </c>
      <c r="J6" s="6">
        <v>7.4000000000000001E-9</v>
      </c>
      <c r="K6" s="8">
        <v>1.0021E-4</v>
      </c>
      <c r="L6" s="8">
        <v>1.37651E-4</v>
      </c>
      <c r="M6" s="1">
        <v>0.47</v>
      </c>
      <c r="N6" s="8">
        <v>33.436898100000001</v>
      </c>
    </row>
    <row r="7" spans="1:14">
      <c r="A7" s="1"/>
      <c r="B7" s="1"/>
      <c r="C7" s="8" t="s">
        <v>41</v>
      </c>
      <c r="D7" s="8">
        <v>9</v>
      </c>
      <c r="E7" s="7">
        <v>463010</v>
      </c>
      <c r="F7" s="8" t="s">
        <v>0</v>
      </c>
      <c r="G7" s="8" t="s">
        <v>5</v>
      </c>
      <c r="H7" s="8">
        <v>-4.2999600000000002E-3</v>
      </c>
      <c r="I7" s="1">
        <v>4.2472300000000001E-4</v>
      </c>
      <c r="J7" s="6">
        <v>4.3000000000000003E-24</v>
      </c>
      <c r="K7" s="6">
        <v>1.26E-6</v>
      </c>
      <c r="L7" s="8">
        <v>1.78464E-4</v>
      </c>
      <c r="M7" s="1">
        <v>0.99</v>
      </c>
      <c r="N7" s="8">
        <v>102.4984437</v>
      </c>
    </row>
    <row r="8" spans="1:14">
      <c r="A8" s="1"/>
      <c r="B8" s="1"/>
      <c r="C8" s="8" t="s">
        <v>40</v>
      </c>
      <c r="D8" s="8">
        <v>10</v>
      </c>
      <c r="E8" s="7">
        <v>463010</v>
      </c>
      <c r="F8" s="8" t="s">
        <v>5</v>
      </c>
      <c r="G8" s="8" t="s">
        <v>0</v>
      </c>
      <c r="H8" s="8">
        <v>2.7349900000000001E-3</v>
      </c>
      <c r="I8" s="1">
        <v>3.9822700000000002E-4</v>
      </c>
      <c r="J8" s="6">
        <v>6.5000000000000002E-12</v>
      </c>
      <c r="K8" s="6">
        <v>8.3800000000000004E-5</v>
      </c>
      <c r="L8" s="8">
        <v>1.6733899999999999E-4</v>
      </c>
      <c r="M8" s="1">
        <v>0.62</v>
      </c>
      <c r="N8" s="8">
        <v>47.168284499999999</v>
      </c>
    </row>
    <row r="9" spans="1:14">
      <c r="A9" s="1"/>
      <c r="B9" s="1"/>
      <c r="C9" s="8" t="s">
        <v>39</v>
      </c>
      <c r="D9" s="8">
        <v>17</v>
      </c>
      <c r="E9" s="7">
        <v>463010</v>
      </c>
      <c r="F9" s="8" t="s">
        <v>3</v>
      </c>
      <c r="G9" s="8" t="s">
        <v>0</v>
      </c>
      <c r="H9" s="8">
        <v>-2.6473999999999998E-3</v>
      </c>
      <c r="I9" s="1">
        <v>3.3335299999999999E-4</v>
      </c>
      <c r="J9" s="6">
        <v>2.0000000000000002E-15</v>
      </c>
      <c r="K9" s="6">
        <v>5.4600000000000002E-6</v>
      </c>
      <c r="L9" s="8">
        <v>1.4006899999999999E-4</v>
      </c>
      <c r="M9" s="1">
        <v>0.97</v>
      </c>
      <c r="N9" s="8">
        <v>63.071098229999997</v>
      </c>
    </row>
    <row r="10" spans="1:14">
      <c r="A10" s="1"/>
      <c r="B10" s="1"/>
      <c r="C10" s="8" t="s">
        <v>38</v>
      </c>
      <c r="D10" s="8">
        <v>3</v>
      </c>
      <c r="E10" s="7">
        <v>463010</v>
      </c>
      <c r="F10" s="8" t="s">
        <v>3</v>
      </c>
      <c r="G10" s="8" t="s">
        <v>1</v>
      </c>
      <c r="H10" s="8">
        <v>-2.1654399999999998E-3</v>
      </c>
      <c r="I10" s="1">
        <v>3.7725399999999999E-4</v>
      </c>
      <c r="J10" s="6">
        <v>9.5000000000000007E-9</v>
      </c>
      <c r="K10" s="8">
        <v>1.3924200000000001E-4</v>
      </c>
      <c r="L10" s="8">
        <v>1.58534E-4</v>
      </c>
      <c r="M10" s="1">
        <v>0.38</v>
      </c>
      <c r="N10" s="8">
        <v>32.947662080000001</v>
      </c>
    </row>
    <row r="11" spans="1:14">
      <c r="A11" s="1"/>
      <c r="B11" s="1"/>
      <c r="C11" s="8" t="s">
        <v>37</v>
      </c>
      <c r="D11" s="8">
        <v>13</v>
      </c>
      <c r="E11" s="7">
        <v>463010</v>
      </c>
      <c r="F11" s="8" t="s">
        <v>3</v>
      </c>
      <c r="G11" s="8" t="s">
        <v>1</v>
      </c>
      <c r="H11" s="8">
        <v>-2.92874E-3</v>
      </c>
      <c r="I11" s="1">
        <v>3.5782000000000001E-4</v>
      </c>
      <c r="J11" s="6">
        <v>2.7E-16</v>
      </c>
      <c r="K11" s="8">
        <v>-2.3204000000000001E-4</v>
      </c>
      <c r="L11" s="8">
        <v>1.50345E-4</v>
      </c>
      <c r="M11" s="1">
        <v>0.12</v>
      </c>
      <c r="N11" s="8">
        <v>66.993460990000003</v>
      </c>
    </row>
    <row r="12" spans="1:14">
      <c r="A12" s="1"/>
      <c r="B12" s="1"/>
      <c r="C12" s="8" t="s">
        <v>36</v>
      </c>
      <c r="D12" s="8">
        <v>8</v>
      </c>
      <c r="E12" s="7">
        <v>463010</v>
      </c>
      <c r="F12" s="8" t="s">
        <v>5</v>
      </c>
      <c r="G12" s="8" t="s">
        <v>0</v>
      </c>
      <c r="H12" s="8">
        <v>-2.54288E-3</v>
      </c>
      <c r="I12" s="1">
        <v>3.5013600000000002E-4</v>
      </c>
      <c r="J12" s="6">
        <v>3.8E-13</v>
      </c>
      <c r="K12" s="6">
        <v>8.5299999999999996E-6</v>
      </c>
      <c r="L12" s="8">
        <v>1.47121E-4</v>
      </c>
      <c r="M12" s="1">
        <v>0.95</v>
      </c>
      <c r="N12" s="8">
        <v>52.744623920000002</v>
      </c>
    </row>
    <row r="13" spans="1:14">
      <c r="A13" s="1"/>
      <c r="B13" s="1"/>
      <c r="C13" s="8" t="s">
        <v>35</v>
      </c>
      <c r="D13" s="8">
        <v>16</v>
      </c>
      <c r="E13" s="7">
        <v>463010</v>
      </c>
      <c r="F13" s="8" t="s">
        <v>0</v>
      </c>
      <c r="G13" s="8" t="s">
        <v>5</v>
      </c>
      <c r="H13" s="8">
        <v>3.5235800000000001E-3</v>
      </c>
      <c r="I13" s="1">
        <v>3.2964799999999999E-4</v>
      </c>
      <c r="J13" s="6">
        <v>1.1E-26</v>
      </c>
      <c r="K13" s="8">
        <v>-2.5809100000000001E-4</v>
      </c>
      <c r="L13" s="8">
        <v>1.3850599999999999E-4</v>
      </c>
      <c r="M13" s="1">
        <v>6.1999800000000001E-2</v>
      </c>
      <c r="N13" s="8">
        <v>114.2529394</v>
      </c>
    </row>
    <row r="14" spans="1:14">
      <c r="A14" s="1"/>
      <c r="B14" s="1"/>
      <c r="C14" s="8" t="s">
        <v>34</v>
      </c>
      <c r="D14" s="8">
        <v>3</v>
      </c>
      <c r="E14" s="7">
        <v>463010</v>
      </c>
      <c r="F14" s="8" t="s">
        <v>3</v>
      </c>
      <c r="G14" s="8" t="s">
        <v>1</v>
      </c>
      <c r="H14" s="8">
        <v>-2.9193600000000002E-3</v>
      </c>
      <c r="I14" s="1">
        <v>4.01455E-4</v>
      </c>
      <c r="J14" s="6">
        <v>3.5000000000000002E-13</v>
      </c>
      <c r="K14" s="6">
        <v>-8.7999999999999998E-5</v>
      </c>
      <c r="L14" s="8">
        <v>1.6870599999999999E-4</v>
      </c>
      <c r="M14" s="1">
        <v>0.6</v>
      </c>
      <c r="N14" s="8">
        <v>52.881231900000003</v>
      </c>
    </row>
    <row r="15" spans="1:14">
      <c r="A15" s="1"/>
      <c r="B15" s="1"/>
      <c r="C15" s="8" t="s">
        <v>67</v>
      </c>
      <c r="D15" s="8">
        <v>2</v>
      </c>
      <c r="E15" s="7">
        <v>463010</v>
      </c>
      <c r="F15" s="8" t="s">
        <v>5</v>
      </c>
      <c r="G15" s="8" t="s">
        <v>0</v>
      </c>
      <c r="H15" s="8">
        <v>2.54389E-3</v>
      </c>
      <c r="I15" s="1">
        <v>3.56342E-4</v>
      </c>
      <c r="J15" s="6">
        <v>9.4000000000000003E-13</v>
      </c>
      <c r="K15" s="6">
        <v>9.8499999999999995E-5</v>
      </c>
      <c r="L15" s="8">
        <v>1.49765E-4</v>
      </c>
      <c r="M15" s="1">
        <v>0.51</v>
      </c>
      <c r="N15" s="8">
        <v>50.963897060000001</v>
      </c>
    </row>
    <row r="16" spans="1:14">
      <c r="A16" s="1"/>
      <c r="B16" s="1"/>
      <c r="C16" s="8" t="s">
        <v>62</v>
      </c>
      <c r="D16" s="8">
        <v>10</v>
      </c>
      <c r="E16" s="7">
        <v>463010</v>
      </c>
      <c r="F16" s="8" t="s">
        <v>3</v>
      </c>
      <c r="G16" s="8" t="s">
        <v>5</v>
      </c>
      <c r="H16" s="8">
        <v>2.4014499999999999E-3</v>
      </c>
      <c r="I16" s="1">
        <v>3.2776099999999998E-4</v>
      </c>
      <c r="J16" s="6">
        <v>2.3999999999999999E-13</v>
      </c>
      <c r="K16" s="8">
        <v>-1.20585E-4</v>
      </c>
      <c r="L16" s="8">
        <v>1.37732E-4</v>
      </c>
      <c r="M16" s="1">
        <v>0.38</v>
      </c>
      <c r="N16" s="8">
        <v>53.68247685</v>
      </c>
    </row>
    <row r="17" spans="1:14">
      <c r="A17" s="1"/>
      <c r="B17" s="1"/>
      <c r="C17" s="8" t="s">
        <v>32</v>
      </c>
      <c r="D17" s="8">
        <v>1</v>
      </c>
      <c r="E17" s="7">
        <v>463010</v>
      </c>
      <c r="F17" s="8" t="s">
        <v>5</v>
      </c>
      <c r="G17" s="8" t="s">
        <v>0</v>
      </c>
      <c r="H17" s="8">
        <v>2.2745999999999999E-3</v>
      </c>
      <c r="I17" s="1">
        <v>3.85776E-4</v>
      </c>
      <c r="J17" s="6">
        <v>3.7E-9</v>
      </c>
      <c r="K17" s="8">
        <v>-2.40647E-4</v>
      </c>
      <c r="L17" s="8">
        <v>1.62125E-4</v>
      </c>
      <c r="M17" s="1">
        <v>0.14000000000000001</v>
      </c>
      <c r="N17" s="8">
        <v>34.764793830000002</v>
      </c>
    </row>
    <row r="18" spans="1:14">
      <c r="A18" s="1"/>
      <c r="B18" s="1"/>
      <c r="C18" s="8" t="s">
        <v>30</v>
      </c>
      <c r="D18" s="8">
        <v>19</v>
      </c>
      <c r="E18" s="7">
        <v>463010</v>
      </c>
      <c r="F18" s="8" t="s">
        <v>0</v>
      </c>
      <c r="G18" s="8" t="s">
        <v>5</v>
      </c>
      <c r="H18" s="8">
        <v>1.8984200000000001E-3</v>
      </c>
      <c r="I18" s="1">
        <v>3.3486900000000001E-4</v>
      </c>
      <c r="J18" s="6">
        <v>1.4E-8</v>
      </c>
      <c r="K18" s="6">
        <v>-6.2399999999999999E-5</v>
      </c>
      <c r="L18" s="8">
        <v>1.4069399999999999E-4</v>
      </c>
      <c r="M18" s="1">
        <v>0.66</v>
      </c>
      <c r="N18" s="8">
        <v>32.139173980000002</v>
      </c>
    </row>
    <row r="19" spans="1:14">
      <c r="A19" s="1"/>
      <c r="B19" s="1"/>
      <c r="C19" s="8" t="s">
        <v>29</v>
      </c>
      <c r="D19" s="8">
        <v>11</v>
      </c>
      <c r="E19" s="7">
        <v>463010</v>
      </c>
      <c r="F19" s="8" t="s">
        <v>0</v>
      </c>
      <c r="G19" s="8" t="s">
        <v>1</v>
      </c>
      <c r="H19" s="8">
        <v>2.4984600000000001E-3</v>
      </c>
      <c r="I19" s="1">
        <v>3.27645E-4</v>
      </c>
      <c r="J19" s="6">
        <v>2.3999999999999999E-14</v>
      </c>
      <c r="K19" s="6">
        <v>-3.6100000000000003E-5</v>
      </c>
      <c r="L19" s="8">
        <v>1.3767099999999999E-4</v>
      </c>
      <c r="M19" s="1">
        <v>0.79</v>
      </c>
      <c r="N19" s="8">
        <v>58.148392340000001</v>
      </c>
    </row>
    <row r="20" spans="1:14">
      <c r="A20" s="1"/>
      <c r="B20" s="1"/>
      <c r="C20" s="8" t="s">
        <v>28</v>
      </c>
      <c r="D20" s="8">
        <v>9</v>
      </c>
      <c r="E20" s="7">
        <v>463010</v>
      </c>
      <c r="F20" s="8" t="s">
        <v>1</v>
      </c>
      <c r="G20" s="8" t="s">
        <v>3</v>
      </c>
      <c r="H20" s="8">
        <v>-1.82507E-3</v>
      </c>
      <c r="I20" s="1">
        <v>3.27318E-4</v>
      </c>
      <c r="J20" s="6">
        <v>2.4999999999999999E-8</v>
      </c>
      <c r="K20" s="8">
        <v>1.10505E-4</v>
      </c>
      <c r="L20" s="8">
        <v>1.37532E-4</v>
      </c>
      <c r="M20" s="1">
        <v>0.42</v>
      </c>
      <c r="N20" s="8">
        <v>31.089896410000001</v>
      </c>
    </row>
    <row r="21" spans="1:14">
      <c r="A21" s="1"/>
      <c r="B21" s="1"/>
      <c r="C21" s="8" t="s">
        <v>27</v>
      </c>
      <c r="D21" s="8">
        <v>10</v>
      </c>
      <c r="E21" s="7">
        <v>463010</v>
      </c>
      <c r="F21" s="8" t="s">
        <v>5</v>
      </c>
      <c r="G21" s="8" t="s">
        <v>0</v>
      </c>
      <c r="H21" s="8">
        <v>-2.8480799999999998E-3</v>
      </c>
      <c r="I21" s="1">
        <v>3.3432999999999998E-4</v>
      </c>
      <c r="J21" s="6">
        <v>1.6000000000000001E-17</v>
      </c>
      <c r="K21" s="8">
        <v>2.0368599999999999E-4</v>
      </c>
      <c r="L21" s="8">
        <v>1.4049399999999999E-4</v>
      </c>
      <c r="M21" s="1">
        <v>0.15</v>
      </c>
      <c r="N21" s="8">
        <v>72.56942325</v>
      </c>
    </row>
    <row r="22" spans="1:14">
      <c r="A22" s="1"/>
      <c r="B22" s="1"/>
      <c r="C22" s="8" t="s">
        <v>26</v>
      </c>
      <c r="D22" s="8">
        <v>10</v>
      </c>
      <c r="E22" s="7">
        <v>463010</v>
      </c>
      <c r="F22" s="8" t="s">
        <v>0</v>
      </c>
      <c r="G22" s="8" t="s">
        <v>5</v>
      </c>
      <c r="H22" s="8">
        <v>8.5634999999999999E-3</v>
      </c>
      <c r="I22" s="1">
        <v>3.5622099999999999E-4</v>
      </c>
      <c r="J22" s="6">
        <v>1.1000000000000001E-127</v>
      </c>
      <c r="K22" s="6">
        <v>4.5499999999999996E-6</v>
      </c>
      <c r="L22" s="8">
        <v>1.49691E-4</v>
      </c>
      <c r="M22" s="1">
        <v>0.98</v>
      </c>
      <c r="N22" s="8">
        <v>577.91446810000002</v>
      </c>
    </row>
    <row r="23" spans="1:14">
      <c r="A23" s="1"/>
      <c r="B23" s="1"/>
      <c r="C23" s="8" t="s">
        <v>25</v>
      </c>
      <c r="D23" s="8">
        <v>5</v>
      </c>
      <c r="E23" s="7">
        <v>463010</v>
      </c>
      <c r="F23" s="8" t="s">
        <v>3</v>
      </c>
      <c r="G23" s="8" t="s">
        <v>1</v>
      </c>
      <c r="H23" s="8">
        <v>2.3639899999999998E-3</v>
      </c>
      <c r="I23" s="1">
        <v>3.7111400000000003E-4</v>
      </c>
      <c r="J23" s="6">
        <v>1.8999999999999999E-10</v>
      </c>
      <c r="K23" s="8">
        <v>-2.2408399999999999E-4</v>
      </c>
      <c r="L23" s="8">
        <v>1.5593599999999999E-4</v>
      </c>
      <c r="M23" s="1">
        <v>0.15</v>
      </c>
      <c r="N23" s="8">
        <v>40.576687849999999</v>
      </c>
    </row>
    <row r="24" spans="1:14">
      <c r="A24" s="1"/>
      <c r="B24" s="1"/>
      <c r="C24" s="8" t="s">
        <v>24</v>
      </c>
      <c r="D24" s="8">
        <v>3</v>
      </c>
      <c r="E24" s="7">
        <v>463010</v>
      </c>
      <c r="F24" s="8" t="s">
        <v>0</v>
      </c>
      <c r="G24" s="8" t="s">
        <v>5</v>
      </c>
      <c r="H24" s="8">
        <v>1.8892E-3</v>
      </c>
      <c r="I24" s="1">
        <v>3.3310600000000001E-4</v>
      </c>
      <c r="J24" s="6">
        <v>1.4E-8</v>
      </c>
      <c r="K24" s="8">
        <v>1.2602699999999999E-4</v>
      </c>
      <c r="L24" s="8">
        <v>1.3998299999999999E-4</v>
      </c>
      <c r="M24" s="1">
        <v>0.37</v>
      </c>
      <c r="N24" s="8">
        <v>32.165548610000002</v>
      </c>
    </row>
    <row r="25" spans="1:14">
      <c r="A25" s="1"/>
      <c r="B25" s="1"/>
      <c r="C25" s="8" t="s">
        <v>23</v>
      </c>
      <c r="D25" s="8">
        <v>11</v>
      </c>
      <c r="E25" s="7">
        <v>463010</v>
      </c>
      <c r="F25" s="8" t="s">
        <v>1</v>
      </c>
      <c r="G25" s="8" t="s">
        <v>3</v>
      </c>
      <c r="H25" s="8">
        <v>2.0917599999999998E-3</v>
      </c>
      <c r="I25" s="1">
        <v>3.2436999999999999E-4</v>
      </c>
      <c r="J25" s="6">
        <v>1.0999999999999999E-10</v>
      </c>
      <c r="K25" s="6">
        <v>-5.4700000000000001E-5</v>
      </c>
      <c r="L25" s="8">
        <v>1.3629399999999999E-4</v>
      </c>
      <c r="M25" s="1">
        <v>0.69</v>
      </c>
      <c r="N25" s="8">
        <v>41.585540080000001</v>
      </c>
    </row>
    <row r="26" spans="1:14">
      <c r="A26" s="1"/>
      <c r="B26" s="1"/>
      <c r="C26" s="8" t="s">
        <v>22</v>
      </c>
      <c r="D26" s="8">
        <v>15</v>
      </c>
      <c r="E26" s="7">
        <v>463010</v>
      </c>
      <c r="F26" s="8" t="s">
        <v>0</v>
      </c>
      <c r="G26" s="8" t="s">
        <v>5</v>
      </c>
      <c r="H26" s="8">
        <v>-2.2174999999999999E-3</v>
      </c>
      <c r="I26" s="1">
        <v>3.64805E-4</v>
      </c>
      <c r="J26" s="6">
        <v>1.2E-9</v>
      </c>
      <c r="K26" s="6">
        <v>-9.9599999999999995E-5</v>
      </c>
      <c r="L26" s="8">
        <v>1.5328100000000001E-4</v>
      </c>
      <c r="M26" s="1">
        <v>0.52</v>
      </c>
      <c r="N26" s="8">
        <v>36.949255559999997</v>
      </c>
    </row>
    <row r="27" spans="1:14">
      <c r="A27" s="1"/>
      <c r="B27" s="1"/>
      <c r="C27" s="8" t="s">
        <v>20</v>
      </c>
      <c r="D27" s="8">
        <v>11</v>
      </c>
      <c r="E27" s="7">
        <v>463010</v>
      </c>
      <c r="F27" s="8" t="s">
        <v>5</v>
      </c>
      <c r="G27" s="8" t="s">
        <v>0</v>
      </c>
      <c r="H27" s="8">
        <v>2.2740400000000002E-3</v>
      </c>
      <c r="I27" s="1">
        <v>3.9814899999999999E-4</v>
      </c>
      <c r="J27" s="6">
        <v>1.0999999999999999E-8</v>
      </c>
      <c r="K27" s="6">
        <v>-7.2899999999999997E-6</v>
      </c>
      <c r="L27" s="8">
        <v>1.67298E-4</v>
      </c>
      <c r="M27" s="1">
        <v>0.97</v>
      </c>
      <c r="N27" s="8">
        <v>32.621576150000003</v>
      </c>
    </row>
    <row r="28" spans="1:14">
      <c r="A28" s="1"/>
      <c r="B28" s="1"/>
      <c r="C28" s="8" t="s">
        <v>19</v>
      </c>
      <c r="D28" s="8">
        <v>3</v>
      </c>
      <c r="E28" s="7">
        <v>463010</v>
      </c>
      <c r="F28" s="8" t="s">
        <v>0</v>
      </c>
      <c r="G28" s="8" t="s">
        <v>5</v>
      </c>
      <c r="H28" s="8">
        <v>3.1822500000000002E-3</v>
      </c>
      <c r="I28" s="1">
        <v>3.4803600000000003E-4</v>
      </c>
      <c r="J28" s="6">
        <v>6.0000000000000006E-20</v>
      </c>
      <c r="K28" s="6">
        <v>-4.1199999999999999E-5</v>
      </c>
      <c r="L28" s="8">
        <v>1.4625599999999999E-4</v>
      </c>
      <c r="M28" s="1">
        <v>0.78000100000000006</v>
      </c>
      <c r="N28" s="8">
        <v>83.602690289999998</v>
      </c>
    </row>
    <row r="29" spans="1:14">
      <c r="A29" s="1"/>
      <c r="B29" s="1"/>
      <c r="C29" s="8" t="s">
        <v>18</v>
      </c>
      <c r="D29" s="8">
        <v>9</v>
      </c>
      <c r="E29" s="7">
        <v>463010</v>
      </c>
      <c r="F29" s="8" t="s">
        <v>3</v>
      </c>
      <c r="G29" s="8" t="s">
        <v>5</v>
      </c>
      <c r="H29" s="8">
        <v>2.72318E-3</v>
      </c>
      <c r="I29" s="1">
        <v>3.6999999999999999E-4</v>
      </c>
      <c r="J29" s="6">
        <v>1.7999999999999999E-13</v>
      </c>
      <c r="K29" s="8">
        <v>-1.52616E-4</v>
      </c>
      <c r="L29" s="8">
        <v>1.5546900000000001E-4</v>
      </c>
      <c r="M29" s="1">
        <v>0.33</v>
      </c>
      <c r="N29" s="8">
        <v>54.16880433</v>
      </c>
    </row>
    <row r="30" spans="1:14">
      <c r="A30" s="1"/>
      <c r="B30" s="1"/>
      <c r="C30" s="8" t="s">
        <v>17</v>
      </c>
      <c r="D30" s="8">
        <v>15</v>
      </c>
      <c r="E30" s="7">
        <v>463010</v>
      </c>
      <c r="F30" s="8" t="s">
        <v>1</v>
      </c>
      <c r="G30" s="8" t="s">
        <v>3</v>
      </c>
      <c r="H30" s="8">
        <v>2.24939E-3</v>
      </c>
      <c r="I30" s="1">
        <v>3.5886499999999999E-4</v>
      </c>
      <c r="J30" s="6">
        <v>3.7000000000000001E-10</v>
      </c>
      <c r="K30" s="8">
        <v>-1.48298E-4</v>
      </c>
      <c r="L30" s="8">
        <v>1.5078699999999999E-4</v>
      </c>
      <c r="M30" s="1">
        <v>0.33</v>
      </c>
      <c r="N30" s="8">
        <v>39.28866867</v>
      </c>
    </row>
    <row r="31" spans="1:14">
      <c r="A31" s="1"/>
      <c r="B31" s="1"/>
      <c r="C31" s="8" t="s">
        <v>15</v>
      </c>
      <c r="D31" s="8">
        <v>22</v>
      </c>
      <c r="E31" s="7">
        <v>463010</v>
      </c>
      <c r="F31" s="8" t="s">
        <v>1</v>
      </c>
      <c r="G31" s="8" t="s">
        <v>0</v>
      </c>
      <c r="H31" s="8">
        <v>2.1737599999999998E-3</v>
      </c>
      <c r="I31" s="1">
        <v>3.8973300000000002E-4</v>
      </c>
      <c r="J31" s="6">
        <v>2.4E-8</v>
      </c>
      <c r="K31" s="8">
        <v>-1.6857600000000001E-4</v>
      </c>
      <c r="L31" s="8">
        <v>1.6373599999999999E-4</v>
      </c>
      <c r="M31" s="1">
        <v>0.3</v>
      </c>
      <c r="N31" s="8">
        <v>31.1091987</v>
      </c>
    </row>
    <row r="32" spans="1:14">
      <c r="A32" s="1"/>
      <c r="B32" s="1"/>
      <c r="C32" s="8" t="s">
        <v>68</v>
      </c>
      <c r="D32" s="8">
        <v>4</v>
      </c>
      <c r="E32" s="7">
        <v>463010</v>
      </c>
      <c r="F32" s="8" t="s">
        <v>3</v>
      </c>
      <c r="G32" s="8" t="s">
        <v>5</v>
      </c>
      <c r="H32" s="8">
        <v>-2.3220699999999999E-3</v>
      </c>
      <c r="I32" s="1">
        <v>3.8887999999999998E-4</v>
      </c>
      <c r="J32" s="6">
        <v>2.4E-9</v>
      </c>
      <c r="K32" s="8">
        <v>-1.8186499999999999E-4</v>
      </c>
      <c r="L32" s="8">
        <v>1.6342E-4</v>
      </c>
      <c r="M32" s="1">
        <v>0.27</v>
      </c>
      <c r="N32" s="8">
        <v>35.654914480000002</v>
      </c>
    </row>
    <row r="33" spans="1:14">
      <c r="A33" s="1"/>
      <c r="B33" s="1"/>
      <c r="C33" s="8" t="s">
        <v>13</v>
      </c>
      <c r="D33" s="8">
        <v>11</v>
      </c>
      <c r="E33" s="7">
        <v>463010</v>
      </c>
      <c r="F33" s="8" t="s">
        <v>3</v>
      </c>
      <c r="G33" s="8" t="s">
        <v>1</v>
      </c>
      <c r="H33" s="8">
        <v>-2.1736099999999999E-3</v>
      </c>
      <c r="I33" s="1">
        <v>3.3418899999999998E-4</v>
      </c>
      <c r="J33" s="6">
        <v>7.8000000000000002E-11</v>
      </c>
      <c r="K33" s="8">
        <v>1.3845599999999999E-4</v>
      </c>
      <c r="L33" s="8">
        <v>1.4041800000000001E-4</v>
      </c>
      <c r="M33" s="1">
        <v>0.32</v>
      </c>
      <c r="N33" s="8">
        <v>42.303757640000001</v>
      </c>
    </row>
    <row r="34" spans="1:14">
      <c r="A34" s="1"/>
      <c r="B34" s="1"/>
      <c r="C34" s="8" t="s">
        <v>10</v>
      </c>
      <c r="D34" s="8">
        <v>6</v>
      </c>
      <c r="E34" s="7">
        <v>463010</v>
      </c>
      <c r="F34" s="8" t="s">
        <v>3</v>
      </c>
      <c r="G34" s="8" t="s">
        <v>1</v>
      </c>
      <c r="H34" s="8">
        <v>3.1974400000000002E-3</v>
      </c>
      <c r="I34" s="1">
        <v>3.6558899999999999E-4</v>
      </c>
      <c r="J34" s="6">
        <v>2.1999999999999998E-18</v>
      </c>
      <c r="K34" s="6">
        <v>5.7800000000000002E-5</v>
      </c>
      <c r="L34" s="8">
        <v>1.53626E-4</v>
      </c>
      <c r="M34" s="1">
        <v>0.70999900000000005</v>
      </c>
      <c r="N34" s="8">
        <v>76.492449300000004</v>
      </c>
    </row>
    <row r="35" spans="1:14">
      <c r="A35" s="1"/>
      <c r="B35" s="1"/>
      <c r="C35" s="8" t="s">
        <v>9</v>
      </c>
      <c r="D35" s="8">
        <v>2</v>
      </c>
      <c r="E35" s="7">
        <v>463010</v>
      </c>
      <c r="F35" s="8" t="s">
        <v>0</v>
      </c>
      <c r="G35" s="8" t="s">
        <v>5</v>
      </c>
      <c r="H35" s="8">
        <v>2.0633800000000001E-3</v>
      </c>
      <c r="I35" s="1">
        <v>3.32018E-4</v>
      </c>
      <c r="J35" s="6">
        <v>5.1E-10</v>
      </c>
      <c r="K35" s="8">
        <v>-1.01471E-4</v>
      </c>
      <c r="L35" s="8">
        <v>1.39543E-4</v>
      </c>
      <c r="M35" s="1">
        <v>0.47</v>
      </c>
      <c r="N35" s="8">
        <v>38.622036950000002</v>
      </c>
    </row>
    <row r="36" spans="1:14">
      <c r="A36" s="1"/>
      <c r="B36" s="1"/>
      <c r="C36" s="8" t="s">
        <v>8</v>
      </c>
      <c r="D36" s="8">
        <v>7</v>
      </c>
      <c r="E36" s="7">
        <v>463010</v>
      </c>
      <c r="F36" s="8" t="s">
        <v>0</v>
      </c>
      <c r="G36" s="8" t="s">
        <v>5</v>
      </c>
      <c r="H36" s="8">
        <v>-2.3960100000000001E-3</v>
      </c>
      <c r="I36" s="1">
        <v>3.2332999999999998E-4</v>
      </c>
      <c r="J36" s="6">
        <v>1.3E-13</v>
      </c>
      <c r="K36" s="6">
        <v>-8.1000000000000004E-5</v>
      </c>
      <c r="L36" s="8">
        <v>1.3585600000000001E-4</v>
      </c>
      <c r="M36" s="1">
        <v>0.55000000000000004</v>
      </c>
      <c r="N36" s="8">
        <v>54.914274220000003</v>
      </c>
    </row>
    <row r="37" spans="1:14">
      <c r="A37" s="1"/>
      <c r="B37" s="1"/>
      <c r="C37" s="8" t="s">
        <v>64</v>
      </c>
      <c r="D37" s="8">
        <v>6</v>
      </c>
      <c r="E37" s="7">
        <v>463010</v>
      </c>
      <c r="F37" s="8" t="s">
        <v>0</v>
      </c>
      <c r="G37" s="8" t="s">
        <v>5</v>
      </c>
      <c r="H37" s="8">
        <v>2.2742800000000001E-3</v>
      </c>
      <c r="I37" s="1">
        <v>4.1352000000000001E-4</v>
      </c>
      <c r="J37" s="6">
        <v>3.8000000000000003E-8</v>
      </c>
      <c r="K37" s="8">
        <v>-9.7006600000000001E-4</v>
      </c>
      <c r="L37" s="8">
        <v>1.73766E-4</v>
      </c>
      <c r="M37" s="13">
        <v>2.4E-8</v>
      </c>
      <c r="N37" s="8">
        <v>30.247871969999998</v>
      </c>
    </row>
    <row r="38" spans="1:14">
      <c r="A38" s="1"/>
      <c r="B38" s="1"/>
      <c r="C38" s="8" t="s">
        <v>7</v>
      </c>
      <c r="D38" s="8">
        <v>11</v>
      </c>
      <c r="E38" s="7">
        <v>463010</v>
      </c>
      <c r="F38" s="8" t="s">
        <v>1</v>
      </c>
      <c r="G38" s="8" t="s">
        <v>3</v>
      </c>
      <c r="H38" s="8">
        <v>2.28897E-3</v>
      </c>
      <c r="I38" s="1">
        <v>3.9246399999999997E-4</v>
      </c>
      <c r="J38" s="6">
        <v>5.4999999999999996E-9</v>
      </c>
      <c r="K38" s="8">
        <v>1.7530099999999999E-4</v>
      </c>
      <c r="L38" s="8">
        <v>1.6490499999999999E-4</v>
      </c>
      <c r="M38" s="1">
        <v>0.28999999999999998</v>
      </c>
      <c r="N38" s="8">
        <v>34.015789060000003</v>
      </c>
    </row>
    <row r="39" spans="1:14">
      <c r="A39" s="1"/>
      <c r="B39" s="1"/>
      <c r="C39" s="8" t="s">
        <v>6</v>
      </c>
      <c r="D39" s="8">
        <v>12</v>
      </c>
      <c r="E39" s="7">
        <v>463010</v>
      </c>
      <c r="F39" s="8" t="s">
        <v>0</v>
      </c>
      <c r="G39" s="8" t="s">
        <v>5</v>
      </c>
      <c r="H39" s="8">
        <v>1.8944299999999999E-3</v>
      </c>
      <c r="I39" s="1">
        <v>3.2532900000000002E-4</v>
      </c>
      <c r="J39" s="6">
        <v>5.7999999999999998E-9</v>
      </c>
      <c r="K39" s="6">
        <v>3.3000000000000003E-5</v>
      </c>
      <c r="L39" s="8">
        <v>1.36699E-4</v>
      </c>
      <c r="M39" s="1">
        <v>0.81</v>
      </c>
      <c r="N39" s="8">
        <v>33.908733460000001</v>
      </c>
    </row>
    <row r="40" spans="1:14">
      <c r="A40" s="1"/>
      <c r="B40" s="1"/>
      <c r="C40" s="8" t="s">
        <v>4</v>
      </c>
      <c r="D40" s="8">
        <v>6</v>
      </c>
      <c r="E40" s="7">
        <v>463010</v>
      </c>
      <c r="F40" s="8" t="s">
        <v>3</v>
      </c>
      <c r="G40" s="8" t="s">
        <v>1</v>
      </c>
      <c r="H40" s="8">
        <v>2.4265200000000002E-3</v>
      </c>
      <c r="I40" s="1">
        <v>4.2129999999999999E-4</v>
      </c>
      <c r="J40" s="6">
        <v>8.4000000000000008E-9</v>
      </c>
      <c r="K40" s="8">
        <v>-3.9180600000000002E-4</v>
      </c>
      <c r="L40" s="8">
        <v>1.77035E-4</v>
      </c>
      <c r="M40" s="1">
        <v>2.6999800000000001E-2</v>
      </c>
      <c r="N40" s="8">
        <v>33.173006379999997</v>
      </c>
    </row>
    <row r="41" spans="1:14">
      <c r="A41" s="1"/>
      <c r="B41" s="1"/>
      <c r="C41" s="8" t="s">
        <v>2</v>
      </c>
      <c r="D41" s="8">
        <v>18</v>
      </c>
      <c r="E41" s="7">
        <v>463010</v>
      </c>
      <c r="F41" s="8" t="s">
        <v>1</v>
      </c>
      <c r="G41" s="8" t="s">
        <v>0</v>
      </c>
      <c r="H41" s="8">
        <v>-2.6270500000000001E-3</v>
      </c>
      <c r="I41" s="1">
        <v>4.3529099999999998E-4</v>
      </c>
      <c r="J41" s="6">
        <v>1.6000000000000001E-9</v>
      </c>
      <c r="K41" s="8">
        <v>-2.1269099999999999E-4</v>
      </c>
      <c r="L41" s="8">
        <v>1.7855099999999999E-4</v>
      </c>
      <c r="M41" s="1">
        <v>0.23</v>
      </c>
      <c r="N41" s="8">
        <v>36.42313317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655EE-9EDF-48A1-A68C-77EFD5204C04}">
  <dimension ref="A1:N40"/>
  <sheetViews>
    <sheetView workbookViewId="0">
      <selection activeCell="Q12" sqref="Q12"/>
    </sheetView>
  </sheetViews>
  <sheetFormatPr defaultRowHeight="15"/>
  <sheetData>
    <row r="1" spans="1:14">
      <c r="A1" s="10" t="s">
        <v>6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"/>
      <c r="N1" s="1"/>
    </row>
    <row r="2" spans="1:14">
      <c r="A2" s="7"/>
      <c r="B2" s="8"/>
      <c r="C2" s="8"/>
      <c r="D2" s="8"/>
      <c r="E2" s="8"/>
      <c r="F2" s="8"/>
      <c r="G2" s="8"/>
      <c r="H2" s="12" t="s">
        <v>54</v>
      </c>
      <c r="I2" s="12"/>
      <c r="J2" s="12"/>
      <c r="K2" s="12" t="s">
        <v>66</v>
      </c>
      <c r="L2" s="12"/>
      <c r="M2" s="12"/>
      <c r="N2" s="8"/>
    </row>
    <row r="3" spans="1:14">
      <c r="A3" s="9" t="s">
        <v>44</v>
      </c>
      <c r="B3" s="9" t="s">
        <v>45</v>
      </c>
      <c r="C3" s="9" t="s">
        <v>46</v>
      </c>
      <c r="D3" s="9" t="s">
        <v>47</v>
      </c>
      <c r="E3" s="9" t="s">
        <v>56</v>
      </c>
      <c r="F3" s="9" t="s">
        <v>48</v>
      </c>
      <c r="G3" s="9" t="s">
        <v>49</v>
      </c>
      <c r="H3" s="9" t="s">
        <v>50</v>
      </c>
      <c r="I3" s="9" t="s">
        <v>51</v>
      </c>
      <c r="J3" s="5" t="s">
        <v>52</v>
      </c>
      <c r="K3" s="9" t="s">
        <v>50</v>
      </c>
      <c r="L3" s="9" t="s">
        <v>51</v>
      </c>
      <c r="M3" s="5" t="s">
        <v>52</v>
      </c>
      <c r="N3" s="9" t="s">
        <v>53</v>
      </c>
    </row>
    <row r="4" spans="1:14">
      <c r="A4" s="8" t="s">
        <v>70</v>
      </c>
      <c r="B4" s="8" t="s">
        <v>66</v>
      </c>
      <c r="C4" s="8" t="s">
        <v>61</v>
      </c>
      <c r="D4" s="8">
        <v>4</v>
      </c>
      <c r="E4" s="8">
        <v>463010</v>
      </c>
      <c r="F4" s="8" t="s">
        <v>3</v>
      </c>
      <c r="G4" s="8" t="s">
        <v>1</v>
      </c>
      <c r="H4" s="8">
        <v>2.6373E-3</v>
      </c>
      <c r="I4" s="8">
        <v>3.3565500000000002E-4</v>
      </c>
      <c r="J4" s="6">
        <v>3.9000000000000003E-15</v>
      </c>
      <c r="K4" s="8">
        <v>1.5723500000000001E-4</v>
      </c>
      <c r="L4" s="8">
        <v>1.4105300000000001E-4</v>
      </c>
      <c r="M4" s="8">
        <v>0.26</v>
      </c>
      <c r="N4" s="8">
        <v>61.735195490000002</v>
      </c>
    </row>
    <row r="5" spans="1:14">
      <c r="A5" s="1"/>
      <c r="B5" s="1"/>
      <c r="C5" s="8" t="s">
        <v>43</v>
      </c>
      <c r="D5" s="8">
        <v>2</v>
      </c>
      <c r="E5" s="8">
        <v>463010</v>
      </c>
      <c r="F5" s="8" t="s">
        <v>0</v>
      </c>
      <c r="G5" s="8" t="s">
        <v>5</v>
      </c>
      <c r="H5" s="8">
        <v>-1.9168500000000001E-3</v>
      </c>
      <c r="I5" s="8">
        <v>3.2962099999999999E-4</v>
      </c>
      <c r="J5" s="6">
        <v>6.1E-9</v>
      </c>
      <c r="K5" s="8">
        <v>-1.56582E-4</v>
      </c>
      <c r="L5" s="8">
        <v>1.38534E-4</v>
      </c>
      <c r="M5" s="8">
        <v>0.26</v>
      </c>
      <c r="N5" s="8">
        <v>33.817890470000002</v>
      </c>
    </row>
    <row r="6" spans="1:14">
      <c r="A6" s="1"/>
      <c r="B6" s="1"/>
      <c r="C6" s="8" t="s">
        <v>42</v>
      </c>
      <c r="D6" s="8">
        <v>19</v>
      </c>
      <c r="E6" s="8">
        <v>463010</v>
      </c>
      <c r="F6" s="8" t="s">
        <v>3</v>
      </c>
      <c r="G6" s="8" t="s">
        <v>1</v>
      </c>
      <c r="H6" s="8">
        <v>-1.89448E-3</v>
      </c>
      <c r="I6" s="8">
        <v>3.2762500000000001E-4</v>
      </c>
      <c r="J6" s="6">
        <v>7.4000000000000001E-9</v>
      </c>
      <c r="K6" s="8">
        <v>1.0021E-4</v>
      </c>
      <c r="L6" s="8">
        <v>1.37651E-4</v>
      </c>
      <c r="M6" s="8">
        <v>0.47</v>
      </c>
      <c r="N6" s="8">
        <v>33.436898100000001</v>
      </c>
    </row>
    <row r="7" spans="1:14">
      <c r="A7" s="1"/>
      <c r="B7" s="1"/>
      <c r="C7" s="8" t="s">
        <v>41</v>
      </c>
      <c r="D7" s="8">
        <v>9</v>
      </c>
      <c r="E7" s="8">
        <v>463010</v>
      </c>
      <c r="F7" s="8" t="s">
        <v>0</v>
      </c>
      <c r="G7" s="8" t="s">
        <v>5</v>
      </c>
      <c r="H7" s="8">
        <v>-4.2999600000000002E-3</v>
      </c>
      <c r="I7" s="8">
        <v>4.2472300000000001E-4</v>
      </c>
      <c r="J7" s="6">
        <v>4.3000000000000003E-24</v>
      </c>
      <c r="K7" s="6">
        <v>1.26E-6</v>
      </c>
      <c r="L7" s="8">
        <v>1.78464E-4</v>
      </c>
      <c r="M7" s="8">
        <v>0.99</v>
      </c>
      <c r="N7" s="8">
        <v>102.4984437</v>
      </c>
    </row>
    <row r="8" spans="1:14">
      <c r="A8" s="1"/>
      <c r="B8" s="1"/>
      <c r="C8" s="8" t="s">
        <v>40</v>
      </c>
      <c r="D8" s="8">
        <v>10</v>
      </c>
      <c r="E8" s="8">
        <v>463010</v>
      </c>
      <c r="F8" s="8" t="s">
        <v>5</v>
      </c>
      <c r="G8" s="8" t="s">
        <v>0</v>
      </c>
      <c r="H8" s="8">
        <v>2.7349900000000001E-3</v>
      </c>
      <c r="I8" s="8">
        <v>3.9822700000000002E-4</v>
      </c>
      <c r="J8" s="6">
        <v>6.5000000000000002E-12</v>
      </c>
      <c r="K8" s="6">
        <v>8.3800000000000004E-5</v>
      </c>
      <c r="L8" s="8">
        <v>1.6733899999999999E-4</v>
      </c>
      <c r="M8" s="8">
        <v>0.62</v>
      </c>
      <c r="N8" s="8">
        <v>47.168284499999999</v>
      </c>
    </row>
    <row r="9" spans="1:14">
      <c r="A9" s="1"/>
      <c r="B9" s="1"/>
      <c r="C9" s="8" t="s">
        <v>39</v>
      </c>
      <c r="D9" s="8">
        <v>17</v>
      </c>
      <c r="E9" s="8">
        <v>463010</v>
      </c>
      <c r="F9" s="8" t="s">
        <v>3</v>
      </c>
      <c r="G9" s="8" t="s">
        <v>0</v>
      </c>
      <c r="H9" s="8">
        <v>-2.6473999999999998E-3</v>
      </c>
      <c r="I9" s="8">
        <v>3.3335299999999999E-4</v>
      </c>
      <c r="J9" s="6">
        <v>2.0000000000000002E-15</v>
      </c>
      <c r="K9" s="6">
        <v>5.4600000000000002E-6</v>
      </c>
      <c r="L9" s="8">
        <v>1.4006899999999999E-4</v>
      </c>
      <c r="M9" s="8">
        <v>0.97</v>
      </c>
      <c r="N9" s="8">
        <v>63.071098229999997</v>
      </c>
    </row>
    <row r="10" spans="1:14">
      <c r="A10" s="1"/>
      <c r="B10" s="1"/>
      <c r="C10" s="8" t="s">
        <v>38</v>
      </c>
      <c r="D10" s="8">
        <v>3</v>
      </c>
      <c r="E10" s="8">
        <v>463010</v>
      </c>
      <c r="F10" s="8" t="s">
        <v>3</v>
      </c>
      <c r="G10" s="8" t="s">
        <v>1</v>
      </c>
      <c r="H10" s="8">
        <v>-2.1654399999999998E-3</v>
      </c>
      <c r="I10" s="8">
        <v>3.7725399999999999E-4</v>
      </c>
      <c r="J10" s="6">
        <v>9.5000000000000007E-9</v>
      </c>
      <c r="K10" s="8">
        <v>1.3924200000000001E-4</v>
      </c>
      <c r="L10" s="8">
        <v>1.58534E-4</v>
      </c>
      <c r="M10" s="8">
        <v>0.38</v>
      </c>
      <c r="N10" s="8">
        <v>32.947662080000001</v>
      </c>
    </row>
    <row r="11" spans="1:14">
      <c r="A11" s="1"/>
      <c r="B11" s="1"/>
      <c r="C11" s="8" t="s">
        <v>37</v>
      </c>
      <c r="D11" s="8">
        <v>13</v>
      </c>
      <c r="E11" s="8">
        <v>463010</v>
      </c>
      <c r="F11" s="8" t="s">
        <v>3</v>
      </c>
      <c r="G11" s="8" t="s">
        <v>1</v>
      </c>
      <c r="H11" s="8">
        <v>-2.92874E-3</v>
      </c>
      <c r="I11" s="8">
        <v>3.5782000000000001E-4</v>
      </c>
      <c r="J11" s="6">
        <v>2.7E-16</v>
      </c>
      <c r="K11" s="8">
        <v>-2.3204000000000001E-4</v>
      </c>
      <c r="L11" s="8">
        <v>1.50345E-4</v>
      </c>
      <c r="M11" s="8">
        <v>0.12</v>
      </c>
      <c r="N11" s="8">
        <v>66.993460990000003</v>
      </c>
    </row>
    <row r="12" spans="1:14">
      <c r="A12" s="1"/>
      <c r="B12" s="1"/>
      <c r="C12" s="8" t="s">
        <v>36</v>
      </c>
      <c r="D12" s="8">
        <v>8</v>
      </c>
      <c r="E12" s="8">
        <v>463010</v>
      </c>
      <c r="F12" s="8" t="s">
        <v>5</v>
      </c>
      <c r="G12" s="8" t="s">
        <v>0</v>
      </c>
      <c r="H12" s="8">
        <v>-2.54288E-3</v>
      </c>
      <c r="I12" s="8">
        <v>3.5013600000000002E-4</v>
      </c>
      <c r="J12" s="6">
        <v>3.8E-13</v>
      </c>
      <c r="K12" s="6">
        <v>8.5299999999999996E-6</v>
      </c>
      <c r="L12" s="8">
        <v>1.47121E-4</v>
      </c>
      <c r="M12" s="8">
        <v>0.95</v>
      </c>
      <c r="N12" s="8">
        <v>52.744623920000002</v>
      </c>
    </row>
    <row r="13" spans="1:14">
      <c r="A13" s="1"/>
      <c r="B13" s="1"/>
      <c r="C13" s="8" t="s">
        <v>35</v>
      </c>
      <c r="D13" s="8">
        <v>16</v>
      </c>
      <c r="E13" s="8">
        <v>463010</v>
      </c>
      <c r="F13" s="8" t="s">
        <v>0</v>
      </c>
      <c r="G13" s="8" t="s">
        <v>5</v>
      </c>
      <c r="H13" s="8">
        <v>3.5235800000000001E-3</v>
      </c>
      <c r="I13" s="8">
        <v>3.2964799999999999E-4</v>
      </c>
      <c r="J13" s="6">
        <v>1.1E-26</v>
      </c>
      <c r="K13" s="8">
        <v>-2.5809100000000001E-4</v>
      </c>
      <c r="L13" s="8">
        <v>1.3850599999999999E-4</v>
      </c>
      <c r="M13" s="8">
        <v>6.1999800000000001E-2</v>
      </c>
      <c r="N13" s="8">
        <v>114.2529394</v>
      </c>
    </row>
    <row r="14" spans="1:14">
      <c r="A14" s="1"/>
      <c r="B14" s="1"/>
      <c r="C14" s="8" t="s">
        <v>34</v>
      </c>
      <c r="D14" s="8">
        <v>3</v>
      </c>
      <c r="E14" s="8">
        <v>463010</v>
      </c>
      <c r="F14" s="8" t="s">
        <v>3</v>
      </c>
      <c r="G14" s="8" t="s">
        <v>1</v>
      </c>
      <c r="H14" s="8">
        <v>-2.9193600000000002E-3</v>
      </c>
      <c r="I14" s="8">
        <v>4.01455E-4</v>
      </c>
      <c r="J14" s="6">
        <v>3.5000000000000002E-13</v>
      </c>
      <c r="K14" s="6">
        <v>-8.7999999999999998E-5</v>
      </c>
      <c r="L14" s="8">
        <v>1.6870599999999999E-4</v>
      </c>
      <c r="M14" s="8">
        <v>0.6</v>
      </c>
      <c r="N14" s="8">
        <v>52.881231900000003</v>
      </c>
    </row>
    <row r="15" spans="1:14">
      <c r="A15" s="1"/>
      <c r="B15" s="1"/>
      <c r="C15" s="8" t="s">
        <v>67</v>
      </c>
      <c r="D15" s="8">
        <v>2</v>
      </c>
      <c r="E15" s="8">
        <v>463010</v>
      </c>
      <c r="F15" s="8" t="s">
        <v>5</v>
      </c>
      <c r="G15" s="8" t="s">
        <v>0</v>
      </c>
      <c r="H15" s="8">
        <v>2.54389E-3</v>
      </c>
      <c r="I15" s="8">
        <v>3.56342E-4</v>
      </c>
      <c r="J15" s="6">
        <v>9.4000000000000003E-13</v>
      </c>
      <c r="K15" s="6">
        <v>9.8499999999999995E-5</v>
      </c>
      <c r="L15" s="8">
        <v>1.49765E-4</v>
      </c>
      <c r="M15" s="8">
        <v>0.51</v>
      </c>
      <c r="N15" s="8">
        <v>50.963897060000001</v>
      </c>
    </row>
    <row r="16" spans="1:14">
      <c r="A16" s="1"/>
      <c r="B16" s="1"/>
      <c r="C16" s="8" t="s">
        <v>62</v>
      </c>
      <c r="D16" s="8">
        <v>10</v>
      </c>
      <c r="E16" s="8">
        <v>463010</v>
      </c>
      <c r="F16" s="8" t="s">
        <v>3</v>
      </c>
      <c r="G16" s="8" t="s">
        <v>5</v>
      </c>
      <c r="H16" s="8">
        <v>2.4014499999999999E-3</v>
      </c>
      <c r="I16" s="8">
        <v>3.2776099999999998E-4</v>
      </c>
      <c r="J16" s="6">
        <v>2.3999999999999999E-13</v>
      </c>
      <c r="K16" s="8">
        <v>-1.20585E-4</v>
      </c>
      <c r="L16" s="8">
        <v>1.37732E-4</v>
      </c>
      <c r="M16" s="8">
        <v>0.38</v>
      </c>
      <c r="N16" s="8">
        <v>53.68247685</v>
      </c>
    </row>
    <row r="17" spans="1:14">
      <c r="A17" s="1"/>
      <c r="B17" s="1"/>
      <c r="C17" s="8" t="s">
        <v>32</v>
      </c>
      <c r="D17" s="8">
        <v>1</v>
      </c>
      <c r="E17" s="8">
        <v>463010</v>
      </c>
      <c r="F17" s="8" t="s">
        <v>5</v>
      </c>
      <c r="G17" s="8" t="s">
        <v>0</v>
      </c>
      <c r="H17" s="8">
        <v>2.2745999999999999E-3</v>
      </c>
      <c r="I17" s="8">
        <v>3.85776E-4</v>
      </c>
      <c r="J17" s="6">
        <v>3.7E-9</v>
      </c>
      <c r="K17" s="8">
        <v>-2.40647E-4</v>
      </c>
      <c r="L17" s="8">
        <v>1.62125E-4</v>
      </c>
      <c r="M17" s="8">
        <v>0.14000000000000001</v>
      </c>
      <c r="N17" s="8">
        <v>34.764793830000002</v>
      </c>
    </row>
    <row r="18" spans="1:14">
      <c r="A18" s="1"/>
      <c r="B18" s="1"/>
      <c r="C18" s="8" t="s">
        <v>30</v>
      </c>
      <c r="D18" s="8">
        <v>19</v>
      </c>
      <c r="E18" s="8">
        <v>463010</v>
      </c>
      <c r="F18" s="8" t="s">
        <v>0</v>
      </c>
      <c r="G18" s="8" t="s">
        <v>5</v>
      </c>
      <c r="H18" s="8">
        <v>1.8984200000000001E-3</v>
      </c>
      <c r="I18" s="8">
        <v>3.3486900000000001E-4</v>
      </c>
      <c r="J18" s="6">
        <v>1.4E-8</v>
      </c>
      <c r="K18" s="6">
        <v>-6.2399999999999999E-5</v>
      </c>
      <c r="L18" s="8">
        <v>1.4069399999999999E-4</v>
      </c>
      <c r="M18" s="8">
        <v>0.66</v>
      </c>
      <c r="N18" s="8">
        <v>32.139173980000002</v>
      </c>
    </row>
    <row r="19" spans="1:14">
      <c r="A19" s="1"/>
      <c r="B19" s="1"/>
      <c r="C19" s="8" t="s">
        <v>29</v>
      </c>
      <c r="D19" s="8">
        <v>11</v>
      </c>
      <c r="E19" s="8">
        <v>463010</v>
      </c>
      <c r="F19" s="8" t="s">
        <v>0</v>
      </c>
      <c r="G19" s="8" t="s">
        <v>1</v>
      </c>
      <c r="H19" s="8">
        <v>2.4984600000000001E-3</v>
      </c>
      <c r="I19" s="8">
        <v>3.27645E-4</v>
      </c>
      <c r="J19" s="6">
        <v>2.3999999999999999E-14</v>
      </c>
      <c r="K19" s="6">
        <v>-3.6100000000000003E-5</v>
      </c>
      <c r="L19" s="8">
        <v>1.3767099999999999E-4</v>
      </c>
      <c r="M19" s="8">
        <v>0.79</v>
      </c>
      <c r="N19" s="8">
        <v>58.148392340000001</v>
      </c>
    </row>
    <row r="20" spans="1:14">
      <c r="A20" s="1"/>
      <c r="B20" s="1"/>
      <c r="C20" s="8" t="s">
        <v>28</v>
      </c>
      <c r="D20" s="8">
        <v>9</v>
      </c>
      <c r="E20" s="8">
        <v>463010</v>
      </c>
      <c r="F20" s="8" t="s">
        <v>1</v>
      </c>
      <c r="G20" s="8" t="s">
        <v>3</v>
      </c>
      <c r="H20" s="8">
        <v>-1.82507E-3</v>
      </c>
      <c r="I20" s="8">
        <v>3.27318E-4</v>
      </c>
      <c r="J20" s="6">
        <v>2.4999999999999999E-8</v>
      </c>
      <c r="K20" s="8">
        <v>1.10505E-4</v>
      </c>
      <c r="L20" s="8">
        <v>1.37532E-4</v>
      </c>
      <c r="M20" s="8">
        <v>0.42</v>
      </c>
      <c r="N20" s="8">
        <v>31.089896410000001</v>
      </c>
    </row>
    <row r="21" spans="1:14">
      <c r="A21" s="1"/>
      <c r="B21" s="1"/>
      <c r="C21" s="8" t="s">
        <v>27</v>
      </c>
      <c r="D21" s="8">
        <v>10</v>
      </c>
      <c r="E21" s="8">
        <v>463010</v>
      </c>
      <c r="F21" s="8" t="s">
        <v>5</v>
      </c>
      <c r="G21" s="8" t="s">
        <v>0</v>
      </c>
      <c r="H21" s="8">
        <v>-2.8480799999999998E-3</v>
      </c>
      <c r="I21" s="8">
        <v>3.3432999999999998E-4</v>
      </c>
      <c r="J21" s="6">
        <v>1.6000000000000001E-17</v>
      </c>
      <c r="K21" s="8">
        <v>2.0368599999999999E-4</v>
      </c>
      <c r="L21" s="8">
        <v>1.4049399999999999E-4</v>
      </c>
      <c r="M21" s="8">
        <v>0.15</v>
      </c>
      <c r="N21" s="8">
        <v>72.56942325</v>
      </c>
    </row>
    <row r="22" spans="1:14">
      <c r="A22" s="1"/>
      <c r="B22" s="1"/>
      <c r="C22" s="8" t="s">
        <v>26</v>
      </c>
      <c r="D22" s="8">
        <v>10</v>
      </c>
      <c r="E22" s="8">
        <v>463010</v>
      </c>
      <c r="F22" s="8" t="s">
        <v>0</v>
      </c>
      <c r="G22" s="8" t="s">
        <v>5</v>
      </c>
      <c r="H22" s="8">
        <v>8.5634999999999999E-3</v>
      </c>
      <c r="I22" s="8">
        <v>3.5622099999999999E-4</v>
      </c>
      <c r="J22" s="6">
        <v>1.1000000000000001E-127</v>
      </c>
      <c r="K22" s="6">
        <v>4.5499999999999996E-6</v>
      </c>
      <c r="L22" s="8">
        <v>1.49691E-4</v>
      </c>
      <c r="M22" s="8">
        <v>0.98</v>
      </c>
      <c r="N22" s="8">
        <v>577.91446810000002</v>
      </c>
    </row>
    <row r="23" spans="1:14">
      <c r="A23" s="1"/>
      <c r="B23" s="1"/>
      <c r="C23" s="8" t="s">
        <v>25</v>
      </c>
      <c r="D23" s="8">
        <v>5</v>
      </c>
      <c r="E23" s="8">
        <v>463010</v>
      </c>
      <c r="F23" s="8" t="s">
        <v>3</v>
      </c>
      <c r="G23" s="8" t="s">
        <v>1</v>
      </c>
      <c r="H23" s="8">
        <v>2.3639899999999998E-3</v>
      </c>
      <c r="I23" s="8">
        <v>3.7111400000000003E-4</v>
      </c>
      <c r="J23" s="6">
        <v>1.8999999999999999E-10</v>
      </c>
      <c r="K23" s="8">
        <v>-2.2408399999999999E-4</v>
      </c>
      <c r="L23" s="8">
        <v>1.5593599999999999E-4</v>
      </c>
      <c r="M23" s="8">
        <v>0.15</v>
      </c>
      <c r="N23" s="8">
        <v>40.576687849999999</v>
      </c>
    </row>
    <row r="24" spans="1:14">
      <c r="A24" s="1"/>
      <c r="B24" s="1"/>
      <c r="C24" s="8" t="s">
        <v>24</v>
      </c>
      <c r="D24" s="8">
        <v>3</v>
      </c>
      <c r="E24" s="8">
        <v>463010</v>
      </c>
      <c r="F24" s="8" t="s">
        <v>0</v>
      </c>
      <c r="G24" s="8" t="s">
        <v>5</v>
      </c>
      <c r="H24" s="8">
        <v>1.8892E-3</v>
      </c>
      <c r="I24" s="8">
        <v>3.3310600000000001E-4</v>
      </c>
      <c r="J24" s="6">
        <v>1.4E-8</v>
      </c>
      <c r="K24" s="8">
        <v>1.2602699999999999E-4</v>
      </c>
      <c r="L24" s="8">
        <v>1.3998299999999999E-4</v>
      </c>
      <c r="M24" s="8">
        <v>0.37</v>
      </c>
      <c r="N24" s="8">
        <v>32.165548610000002</v>
      </c>
    </row>
    <row r="25" spans="1:14">
      <c r="A25" s="1"/>
      <c r="B25" s="1"/>
      <c r="C25" s="8" t="s">
        <v>23</v>
      </c>
      <c r="D25" s="8">
        <v>11</v>
      </c>
      <c r="E25" s="8">
        <v>463010</v>
      </c>
      <c r="F25" s="8" t="s">
        <v>1</v>
      </c>
      <c r="G25" s="8" t="s">
        <v>3</v>
      </c>
      <c r="H25" s="8">
        <v>2.0917599999999998E-3</v>
      </c>
      <c r="I25" s="8">
        <v>3.2436999999999999E-4</v>
      </c>
      <c r="J25" s="6">
        <v>1.0999999999999999E-10</v>
      </c>
      <c r="K25" s="6">
        <v>-5.4700000000000001E-5</v>
      </c>
      <c r="L25" s="8">
        <v>1.3629399999999999E-4</v>
      </c>
      <c r="M25" s="8">
        <v>0.69</v>
      </c>
      <c r="N25" s="8">
        <v>41.585540080000001</v>
      </c>
    </row>
    <row r="26" spans="1:14">
      <c r="A26" s="1"/>
      <c r="B26" s="1"/>
      <c r="C26" s="8" t="s">
        <v>22</v>
      </c>
      <c r="D26" s="8">
        <v>15</v>
      </c>
      <c r="E26" s="8">
        <v>463010</v>
      </c>
      <c r="F26" s="8" t="s">
        <v>0</v>
      </c>
      <c r="G26" s="8" t="s">
        <v>5</v>
      </c>
      <c r="H26" s="8">
        <v>-2.2174999999999999E-3</v>
      </c>
      <c r="I26" s="8">
        <v>3.64805E-4</v>
      </c>
      <c r="J26" s="6">
        <v>1.2E-9</v>
      </c>
      <c r="K26" s="6">
        <v>-9.9599999999999995E-5</v>
      </c>
      <c r="L26" s="8">
        <v>1.5328100000000001E-4</v>
      </c>
      <c r="M26" s="8">
        <v>0.52</v>
      </c>
      <c r="N26" s="8">
        <v>36.949255559999997</v>
      </c>
    </row>
    <row r="27" spans="1:14">
      <c r="A27" s="1"/>
      <c r="B27" s="1"/>
      <c r="C27" s="8" t="s">
        <v>20</v>
      </c>
      <c r="D27" s="8">
        <v>11</v>
      </c>
      <c r="E27" s="8">
        <v>463010</v>
      </c>
      <c r="F27" s="8" t="s">
        <v>5</v>
      </c>
      <c r="G27" s="8" t="s">
        <v>0</v>
      </c>
      <c r="H27" s="8">
        <v>2.2740400000000002E-3</v>
      </c>
      <c r="I27" s="8">
        <v>3.9814899999999999E-4</v>
      </c>
      <c r="J27" s="6">
        <v>1.0999999999999999E-8</v>
      </c>
      <c r="K27" s="6">
        <v>-7.2899999999999997E-6</v>
      </c>
      <c r="L27" s="8">
        <v>1.67298E-4</v>
      </c>
      <c r="M27" s="8">
        <v>0.97</v>
      </c>
      <c r="N27" s="8">
        <v>32.621576150000003</v>
      </c>
    </row>
    <row r="28" spans="1:14">
      <c r="A28" s="1"/>
      <c r="B28" s="1"/>
      <c r="C28" s="8" t="s">
        <v>19</v>
      </c>
      <c r="D28" s="8">
        <v>3</v>
      </c>
      <c r="E28" s="8">
        <v>463010</v>
      </c>
      <c r="F28" s="8" t="s">
        <v>0</v>
      </c>
      <c r="G28" s="8" t="s">
        <v>5</v>
      </c>
      <c r="H28" s="8">
        <v>3.1822500000000002E-3</v>
      </c>
      <c r="I28" s="8">
        <v>3.4803600000000003E-4</v>
      </c>
      <c r="J28" s="6">
        <v>6.0000000000000006E-20</v>
      </c>
      <c r="K28" s="6">
        <v>-4.1199999999999999E-5</v>
      </c>
      <c r="L28" s="8">
        <v>1.4625599999999999E-4</v>
      </c>
      <c r="M28" s="8">
        <v>0.78000100000000006</v>
      </c>
      <c r="N28" s="8">
        <v>83.602690289999998</v>
      </c>
    </row>
    <row r="29" spans="1:14">
      <c r="A29" s="1"/>
      <c r="B29" s="1"/>
      <c r="C29" s="8" t="s">
        <v>18</v>
      </c>
      <c r="D29" s="8">
        <v>9</v>
      </c>
      <c r="E29" s="8">
        <v>463010</v>
      </c>
      <c r="F29" s="8" t="s">
        <v>3</v>
      </c>
      <c r="G29" s="8" t="s">
        <v>5</v>
      </c>
      <c r="H29" s="8">
        <v>2.72318E-3</v>
      </c>
      <c r="I29" s="8">
        <v>3.6999999999999999E-4</v>
      </c>
      <c r="J29" s="6">
        <v>1.7999999999999999E-13</v>
      </c>
      <c r="K29" s="8">
        <v>-1.52616E-4</v>
      </c>
      <c r="L29" s="8">
        <v>1.5546900000000001E-4</v>
      </c>
      <c r="M29" s="8">
        <v>0.33</v>
      </c>
      <c r="N29" s="8">
        <v>54.16880433</v>
      </c>
    </row>
    <row r="30" spans="1:14">
      <c r="A30" s="1"/>
      <c r="B30" s="1"/>
      <c r="C30" s="8" t="s">
        <v>17</v>
      </c>
      <c r="D30" s="8">
        <v>15</v>
      </c>
      <c r="E30" s="8">
        <v>463010</v>
      </c>
      <c r="F30" s="8" t="s">
        <v>1</v>
      </c>
      <c r="G30" s="8" t="s">
        <v>3</v>
      </c>
      <c r="H30" s="8">
        <v>2.24939E-3</v>
      </c>
      <c r="I30" s="8">
        <v>3.5886499999999999E-4</v>
      </c>
      <c r="J30" s="6">
        <v>3.7000000000000001E-10</v>
      </c>
      <c r="K30" s="8">
        <v>-1.48298E-4</v>
      </c>
      <c r="L30" s="8">
        <v>1.5078699999999999E-4</v>
      </c>
      <c r="M30" s="8">
        <v>0.33</v>
      </c>
      <c r="N30" s="8">
        <v>39.28866867</v>
      </c>
    </row>
    <row r="31" spans="1:14">
      <c r="A31" s="1"/>
      <c r="B31" s="1"/>
      <c r="C31" s="8" t="s">
        <v>15</v>
      </c>
      <c r="D31" s="8">
        <v>22</v>
      </c>
      <c r="E31" s="8">
        <v>463010</v>
      </c>
      <c r="F31" s="8" t="s">
        <v>1</v>
      </c>
      <c r="G31" s="8" t="s">
        <v>0</v>
      </c>
      <c r="H31" s="8">
        <v>2.1737599999999998E-3</v>
      </c>
      <c r="I31" s="8">
        <v>3.8973300000000002E-4</v>
      </c>
      <c r="J31" s="6">
        <v>2.4E-8</v>
      </c>
      <c r="K31" s="8">
        <v>-1.6857600000000001E-4</v>
      </c>
      <c r="L31" s="8">
        <v>1.6373599999999999E-4</v>
      </c>
      <c r="M31" s="8">
        <v>0.3</v>
      </c>
      <c r="N31" s="8">
        <v>31.1091987</v>
      </c>
    </row>
    <row r="32" spans="1:14">
      <c r="A32" s="1"/>
      <c r="B32" s="1"/>
      <c r="C32" s="8" t="s">
        <v>68</v>
      </c>
      <c r="D32" s="8">
        <v>4</v>
      </c>
      <c r="E32" s="8">
        <v>463010</v>
      </c>
      <c r="F32" s="8" t="s">
        <v>3</v>
      </c>
      <c r="G32" s="8" t="s">
        <v>5</v>
      </c>
      <c r="H32" s="8">
        <v>-2.3220699999999999E-3</v>
      </c>
      <c r="I32" s="8">
        <v>3.8887999999999998E-4</v>
      </c>
      <c r="J32" s="6">
        <v>2.4E-9</v>
      </c>
      <c r="K32" s="8">
        <v>-1.8186499999999999E-4</v>
      </c>
      <c r="L32" s="8">
        <v>1.6342E-4</v>
      </c>
      <c r="M32" s="8">
        <v>0.27</v>
      </c>
      <c r="N32" s="8">
        <v>35.654914480000002</v>
      </c>
    </row>
    <row r="33" spans="1:14">
      <c r="A33" s="1"/>
      <c r="B33" s="1"/>
      <c r="C33" s="8" t="s">
        <v>13</v>
      </c>
      <c r="D33" s="8">
        <v>11</v>
      </c>
      <c r="E33" s="8">
        <v>463010</v>
      </c>
      <c r="F33" s="8" t="s">
        <v>3</v>
      </c>
      <c r="G33" s="8" t="s">
        <v>1</v>
      </c>
      <c r="H33" s="8">
        <v>-2.1736099999999999E-3</v>
      </c>
      <c r="I33" s="8">
        <v>3.3418899999999998E-4</v>
      </c>
      <c r="J33" s="6">
        <v>7.8000000000000002E-11</v>
      </c>
      <c r="K33" s="8">
        <v>1.3845599999999999E-4</v>
      </c>
      <c r="L33" s="8">
        <v>1.4041800000000001E-4</v>
      </c>
      <c r="M33" s="8">
        <v>0.32</v>
      </c>
      <c r="N33" s="8">
        <v>42.303757640000001</v>
      </c>
    </row>
    <row r="34" spans="1:14">
      <c r="A34" s="1"/>
      <c r="B34" s="1"/>
      <c r="C34" s="8" t="s">
        <v>10</v>
      </c>
      <c r="D34" s="8">
        <v>6</v>
      </c>
      <c r="E34" s="8">
        <v>463010</v>
      </c>
      <c r="F34" s="8" t="s">
        <v>3</v>
      </c>
      <c r="G34" s="8" t="s">
        <v>1</v>
      </c>
      <c r="H34" s="8">
        <v>3.1974400000000002E-3</v>
      </c>
      <c r="I34" s="8">
        <v>3.6558899999999999E-4</v>
      </c>
      <c r="J34" s="6">
        <v>2.1999999999999998E-18</v>
      </c>
      <c r="K34" s="6">
        <v>5.7800000000000002E-5</v>
      </c>
      <c r="L34" s="8">
        <v>1.53626E-4</v>
      </c>
      <c r="M34" s="8">
        <v>0.70999900000000005</v>
      </c>
      <c r="N34" s="8">
        <v>76.492449300000004</v>
      </c>
    </row>
    <row r="35" spans="1:14">
      <c r="A35" s="1"/>
      <c r="B35" s="1"/>
      <c r="C35" s="8" t="s">
        <v>9</v>
      </c>
      <c r="D35" s="8">
        <v>2</v>
      </c>
      <c r="E35" s="8">
        <v>463010</v>
      </c>
      <c r="F35" s="8" t="s">
        <v>0</v>
      </c>
      <c r="G35" s="8" t="s">
        <v>5</v>
      </c>
      <c r="H35" s="8">
        <v>2.0633800000000001E-3</v>
      </c>
      <c r="I35" s="8">
        <v>3.32018E-4</v>
      </c>
      <c r="J35" s="6">
        <v>5.1E-10</v>
      </c>
      <c r="K35" s="8">
        <v>-1.01471E-4</v>
      </c>
      <c r="L35" s="8">
        <v>1.39543E-4</v>
      </c>
      <c r="M35" s="8">
        <v>0.47</v>
      </c>
      <c r="N35" s="8">
        <v>38.622036950000002</v>
      </c>
    </row>
    <row r="36" spans="1:14">
      <c r="A36" s="1"/>
      <c r="B36" s="1"/>
      <c r="C36" s="8" t="s">
        <v>8</v>
      </c>
      <c r="D36" s="8">
        <v>7</v>
      </c>
      <c r="E36" s="8">
        <v>463010</v>
      </c>
      <c r="F36" s="8" t="s">
        <v>0</v>
      </c>
      <c r="G36" s="8" t="s">
        <v>5</v>
      </c>
      <c r="H36" s="8">
        <v>-2.3960100000000001E-3</v>
      </c>
      <c r="I36" s="8">
        <v>3.2332999999999998E-4</v>
      </c>
      <c r="J36" s="6">
        <v>1.3E-13</v>
      </c>
      <c r="K36" s="6">
        <v>-8.1000000000000004E-5</v>
      </c>
      <c r="L36" s="8">
        <v>1.3585600000000001E-4</v>
      </c>
      <c r="M36" s="8">
        <v>0.55000000000000004</v>
      </c>
      <c r="N36" s="8">
        <v>54.914274220000003</v>
      </c>
    </row>
    <row r="37" spans="1:14">
      <c r="A37" s="1"/>
      <c r="B37" s="1"/>
      <c r="C37" s="8" t="s">
        <v>7</v>
      </c>
      <c r="D37" s="8">
        <v>11</v>
      </c>
      <c r="E37" s="8">
        <v>463010</v>
      </c>
      <c r="F37" s="8" t="s">
        <v>1</v>
      </c>
      <c r="G37" s="8" t="s">
        <v>3</v>
      </c>
      <c r="H37" s="8">
        <v>2.28897E-3</v>
      </c>
      <c r="I37" s="8">
        <v>3.9246399999999997E-4</v>
      </c>
      <c r="J37" s="6">
        <v>5.4999999999999996E-9</v>
      </c>
      <c r="K37" s="8">
        <v>1.7530099999999999E-4</v>
      </c>
      <c r="L37" s="8">
        <v>1.6490499999999999E-4</v>
      </c>
      <c r="M37" s="8">
        <v>0.28999999999999998</v>
      </c>
      <c r="N37" s="8">
        <v>34.015789060000003</v>
      </c>
    </row>
    <row r="38" spans="1:14">
      <c r="A38" s="1"/>
      <c r="B38" s="1"/>
      <c r="C38" s="8" t="s">
        <v>6</v>
      </c>
      <c r="D38" s="8">
        <v>12</v>
      </c>
      <c r="E38" s="8">
        <v>463010</v>
      </c>
      <c r="F38" s="8" t="s">
        <v>0</v>
      </c>
      <c r="G38" s="8" t="s">
        <v>5</v>
      </c>
      <c r="H38" s="8">
        <v>1.8944299999999999E-3</v>
      </c>
      <c r="I38" s="8">
        <v>3.2532900000000002E-4</v>
      </c>
      <c r="J38" s="6">
        <v>5.7999999999999998E-9</v>
      </c>
      <c r="K38" s="6">
        <v>3.3000000000000003E-5</v>
      </c>
      <c r="L38" s="8">
        <v>1.36699E-4</v>
      </c>
      <c r="M38" s="8">
        <v>0.81</v>
      </c>
      <c r="N38" s="8">
        <v>33.908733460000001</v>
      </c>
    </row>
    <row r="39" spans="1:14">
      <c r="A39" s="1"/>
      <c r="B39" s="1"/>
      <c r="C39" s="8" t="s">
        <v>4</v>
      </c>
      <c r="D39" s="8">
        <v>6</v>
      </c>
      <c r="E39" s="8">
        <v>463010</v>
      </c>
      <c r="F39" s="8" t="s">
        <v>3</v>
      </c>
      <c r="G39" s="8" t="s">
        <v>1</v>
      </c>
      <c r="H39" s="8">
        <v>2.4265200000000002E-3</v>
      </c>
      <c r="I39" s="8">
        <v>4.2129999999999999E-4</v>
      </c>
      <c r="J39" s="6">
        <v>8.4000000000000008E-9</v>
      </c>
      <c r="K39" s="8">
        <v>-3.9180600000000002E-4</v>
      </c>
      <c r="L39" s="8">
        <v>1.77035E-4</v>
      </c>
      <c r="M39" s="8">
        <v>2.6999800000000001E-2</v>
      </c>
      <c r="N39" s="8">
        <v>33.173006379999997</v>
      </c>
    </row>
    <row r="40" spans="1:14">
      <c r="A40" s="1"/>
      <c r="B40" s="1"/>
      <c r="C40" s="8" t="s">
        <v>2</v>
      </c>
      <c r="D40" s="8">
        <v>18</v>
      </c>
      <c r="E40" s="8">
        <v>463010</v>
      </c>
      <c r="F40" s="8" t="s">
        <v>1</v>
      </c>
      <c r="G40" s="8" t="s">
        <v>0</v>
      </c>
      <c r="H40" s="8">
        <v>-2.6270500000000001E-3</v>
      </c>
      <c r="I40" s="8">
        <v>4.3529099999999998E-4</v>
      </c>
      <c r="J40" s="6">
        <v>1.6000000000000001E-9</v>
      </c>
      <c r="K40" s="8">
        <v>-2.1269099999999999E-4</v>
      </c>
      <c r="L40" s="8">
        <v>1.7855099999999999E-4</v>
      </c>
      <c r="M40" s="8">
        <v>0.23</v>
      </c>
      <c r="N40" s="8">
        <v>36.42313317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31DC0-4A67-46EA-9E32-F849E209660A}">
  <dimension ref="A1:N48"/>
  <sheetViews>
    <sheetView workbookViewId="0">
      <selection sqref="A1:N48"/>
    </sheetView>
  </sheetViews>
  <sheetFormatPr defaultRowHeight="15"/>
  <sheetData>
    <row r="1" spans="1:14">
      <c r="A1" s="10" t="s">
        <v>7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4"/>
      <c r="N1" s="14"/>
    </row>
    <row r="2" spans="1:14">
      <c r="A2" s="16"/>
      <c r="B2" s="15"/>
      <c r="C2" s="15"/>
      <c r="D2" s="15"/>
      <c r="E2" s="15"/>
      <c r="F2" s="15"/>
      <c r="G2" s="15"/>
      <c r="H2" s="12" t="s">
        <v>72</v>
      </c>
      <c r="I2" s="12"/>
      <c r="J2" s="12"/>
      <c r="K2" s="12" t="s">
        <v>73</v>
      </c>
      <c r="L2" s="12"/>
      <c r="M2" s="12"/>
      <c r="N2" s="14"/>
    </row>
    <row r="3" spans="1:14">
      <c r="A3" s="17" t="s">
        <v>74</v>
      </c>
      <c r="B3" s="17" t="s">
        <v>75</v>
      </c>
      <c r="C3" s="17" t="s">
        <v>76</v>
      </c>
      <c r="D3" s="17" t="s">
        <v>77</v>
      </c>
      <c r="E3" s="17" t="s">
        <v>78</v>
      </c>
      <c r="F3" s="17" t="s">
        <v>79</v>
      </c>
      <c r="G3" s="17" t="s">
        <v>80</v>
      </c>
      <c r="H3" s="17" t="s">
        <v>81</v>
      </c>
      <c r="I3" s="17" t="s">
        <v>82</v>
      </c>
      <c r="J3" s="18" t="s">
        <v>83</v>
      </c>
      <c r="K3" s="17" t="s">
        <v>81</v>
      </c>
      <c r="L3" s="17" t="s">
        <v>82</v>
      </c>
      <c r="M3" s="18" t="s">
        <v>83</v>
      </c>
      <c r="N3" s="17" t="s">
        <v>84</v>
      </c>
    </row>
    <row r="4" spans="1:14">
      <c r="A4" s="15" t="s">
        <v>72</v>
      </c>
      <c r="B4" s="15" t="s">
        <v>73</v>
      </c>
      <c r="C4" s="15" t="s">
        <v>61</v>
      </c>
      <c r="D4" s="15">
        <v>4</v>
      </c>
      <c r="E4" s="15">
        <v>482911</v>
      </c>
      <c r="F4" s="15" t="s">
        <v>3</v>
      </c>
      <c r="G4" s="15" t="s">
        <v>1</v>
      </c>
      <c r="H4" s="15">
        <v>2.6373E-3</v>
      </c>
      <c r="I4" s="15">
        <v>3.3565500000000002E-4</v>
      </c>
      <c r="J4" s="19">
        <v>3.9000000000000003E-15</v>
      </c>
      <c r="K4" s="15">
        <v>-4.4600000000000001E-2</v>
      </c>
      <c r="L4" s="15">
        <v>5.7799999999999997E-2</v>
      </c>
      <c r="M4" s="15">
        <v>0.44069999999999998</v>
      </c>
      <c r="N4" s="15">
        <v>61.735195490000002</v>
      </c>
    </row>
    <row r="5" spans="1:14">
      <c r="A5" s="14"/>
      <c r="B5" s="14"/>
      <c r="C5" s="15" t="s">
        <v>43</v>
      </c>
      <c r="D5" s="15">
        <v>2</v>
      </c>
      <c r="E5" s="15">
        <v>482911</v>
      </c>
      <c r="F5" s="15" t="s">
        <v>0</v>
      </c>
      <c r="G5" s="15" t="s">
        <v>5</v>
      </c>
      <c r="H5" s="15">
        <v>-1.9168500000000001E-3</v>
      </c>
      <c r="I5" s="15">
        <v>3.2962099999999999E-4</v>
      </c>
      <c r="J5" s="19">
        <v>6.1E-9</v>
      </c>
      <c r="K5" s="15">
        <v>-1.4800000000000001E-2</v>
      </c>
      <c r="L5" s="15">
        <v>5.3600000000000002E-2</v>
      </c>
      <c r="M5" s="15">
        <v>0.78269900000000003</v>
      </c>
      <c r="N5" s="15">
        <v>33.817890470000002</v>
      </c>
    </row>
    <row r="6" spans="1:14">
      <c r="A6" s="14"/>
      <c r="B6" s="14"/>
      <c r="C6" s="15" t="s">
        <v>42</v>
      </c>
      <c r="D6" s="15">
        <v>19</v>
      </c>
      <c r="E6" s="15">
        <v>482911</v>
      </c>
      <c r="F6" s="15" t="s">
        <v>3</v>
      </c>
      <c r="G6" s="15" t="s">
        <v>1</v>
      </c>
      <c r="H6" s="15">
        <v>-1.89448E-3</v>
      </c>
      <c r="I6" s="15">
        <v>3.2762500000000001E-4</v>
      </c>
      <c r="J6" s="19">
        <v>7.4000000000000001E-9</v>
      </c>
      <c r="K6" s="15">
        <v>-8.9399999999999993E-2</v>
      </c>
      <c r="L6" s="15">
        <v>4.8800000000000003E-2</v>
      </c>
      <c r="M6" s="15">
        <v>6.6920599999999997E-2</v>
      </c>
      <c r="N6" s="15">
        <v>33.436898100000001</v>
      </c>
    </row>
    <row r="7" spans="1:14">
      <c r="A7" s="14"/>
      <c r="B7" s="14"/>
      <c r="C7" s="15" t="s">
        <v>41</v>
      </c>
      <c r="D7" s="15">
        <v>9</v>
      </c>
      <c r="E7" s="15">
        <v>482911</v>
      </c>
      <c r="F7" s="15" t="s">
        <v>0</v>
      </c>
      <c r="G7" s="15" t="s">
        <v>5</v>
      </c>
      <c r="H7" s="15">
        <v>-4.2999600000000002E-3</v>
      </c>
      <c r="I7" s="15">
        <v>4.2472300000000001E-4</v>
      </c>
      <c r="J7" s="19">
        <v>4.3000000000000003E-24</v>
      </c>
      <c r="K7" s="15">
        <v>-0.11799999999999999</v>
      </c>
      <c r="L7" s="15">
        <v>5.5E-2</v>
      </c>
      <c r="M7" s="15">
        <v>3.1930100000000003E-2</v>
      </c>
      <c r="N7" s="15">
        <v>102.4984437</v>
      </c>
    </row>
    <row r="8" spans="1:14">
      <c r="A8" s="14"/>
      <c r="B8" s="14"/>
      <c r="C8" s="15" t="s">
        <v>40</v>
      </c>
      <c r="D8" s="15">
        <v>10</v>
      </c>
      <c r="E8" s="15">
        <v>482911</v>
      </c>
      <c r="F8" s="15" t="s">
        <v>5</v>
      </c>
      <c r="G8" s="15" t="s">
        <v>0</v>
      </c>
      <c r="H8" s="15">
        <v>2.7349900000000001E-3</v>
      </c>
      <c r="I8" s="15">
        <v>3.9822700000000002E-4</v>
      </c>
      <c r="J8" s="19">
        <v>6.5000000000000002E-12</v>
      </c>
      <c r="K8" s="15">
        <v>-5.74E-2</v>
      </c>
      <c r="L8" s="15">
        <v>5.1799999999999999E-2</v>
      </c>
      <c r="M8" s="15">
        <v>0.2681</v>
      </c>
      <c r="N8" s="15">
        <v>47.168284499999999</v>
      </c>
    </row>
    <row r="9" spans="1:14">
      <c r="A9" s="14"/>
      <c r="B9" s="14"/>
      <c r="C9" s="15" t="s">
        <v>39</v>
      </c>
      <c r="D9" s="15">
        <v>17</v>
      </c>
      <c r="E9" s="15">
        <v>482911</v>
      </c>
      <c r="F9" s="15" t="s">
        <v>3</v>
      </c>
      <c r="G9" s="15" t="s">
        <v>0</v>
      </c>
      <c r="H9" s="15">
        <v>-2.6473999999999998E-3</v>
      </c>
      <c r="I9" s="15">
        <v>3.3335299999999999E-4</v>
      </c>
      <c r="J9" s="19">
        <v>2.0000000000000002E-15</v>
      </c>
      <c r="K9" s="15">
        <v>6.5699999999999995E-2</v>
      </c>
      <c r="L9" s="15">
        <v>4.9200000000000001E-2</v>
      </c>
      <c r="M9" s="15">
        <v>0.18129999999999999</v>
      </c>
      <c r="N9" s="15">
        <v>63.071098229999997</v>
      </c>
    </row>
    <row r="10" spans="1:14">
      <c r="A10" s="14"/>
      <c r="B10" s="14"/>
      <c r="C10" s="15" t="s">
        <v>38</v>
      </c>
      <c r="D10" s="15">
        <v>3</v>
      </c>
      <c r="E10" s="15">
        <v>482911</v>
      </c>
      <c r="F10" s="15" t="s">
        <v>3</v>
      </c>
      <c r="G10" s="15" t="s">
        <v>1</v>
      </c>
      <c r="H10" s="15">
        <v>-2.1654399999999998E-3</v>
      </c>
      <c r="I10" s="15">
        <v>3.7725399999999999E-4</v>
      </c>
      <c r="J10" s="19">
        <v>9.5000000000000007E-9</v>
      </c>
      <c r="K10" s="15">
        <v>-0.12790000000000001</v>
      </c>
      <c r="L10" s="15">
        <v>6.88E-2</v>
      </c>
      <c r="M10" s="15">
        <v>6.3219300000000006E-2</v>
      </c>
      <c r="N10" s="15">
        <v>32.947662080000001</v>
      </c>
    </row>
    <row r="11" spans="1:14">
      <c r="A11" s="14"/>
      <c r="B11" s="14"/>
      <c r="C11" s="15" t="s">
        <v>37</v>
      </c>
      <c r="D11" s="15">
        <v>13</v>
      </c>
      <c r="E11" s="15">
        <v>482911</v>
      </c>
      <c r="F11" s="15" t="s">
        <v>3</v>
      </c>
      <c r="G11" s="15" t="s">
        <v>1</v>
      </c>
      <c r="H11" s="15">
        <v>-2.92874E-3</v>
      </c>
      <c r="I11" s="15">
        <v>3.5782000000000001E-4</v>
      </c>
      <c r="J11" s="19">
        <v>2.7E-16</v>
      </c>
      <c r="K11" s="15">
        <v>8.7599999999999997E-2</v>
      </c>
      <c r="L11" s="15">
        <v>5.0500000000000003E-2</v>
      </c>
      <c r="M11" s="15">
        <v>8.2960199999999998E-2</v>
      </c>
      <c r="N11" s="15">
        <v>66.993460990000003</v>
      </c>
    </row>
    <row r="12" spans="1:14">
      <c r="A12" s="14"/>
      <c r="B12" s="14"/>
      <c r="C12" s="15" t="s">
        <v>36</v>
      </c>
      <c r="D12" s="15">
        <v>8</v>
      </c>
      <c r="E12" s="15">
        <v>482911</v>
      </c>
      <c r="F12" s="15" t="s">
        <v>5</v>
      </c>
      <c r="G12" s="15" t="s">
        <v>0</v>
      </c>
      <c r="H12" s="15">
        <v>-2.54288E-3</v>
      </c>
      <c r="I12" s="15">
        <v>3.5013600000000002E-4</v>
      </c>
      <c r="J12" s="19">
        <v>3.8E-13</v>
      </c>
      <c r="K12" s="15">
        <v>-5.96E-2</v>
      </c>
      <c r="L12" s="15">
        <v>4.7600000000000003E-2</v>
      </c>
      <c r="M12" s="15">
        <v>0.21049999999999999</v>
      </c>
      <c r="N12" s="15">
        <v>52.744623920000002</v>
      </c>
    </row>
    <row r="13" spans="1:14">
      <c r="A13" s="14"/>
      <c r="B13" s="14"/>
      <c r="C13" s="15" t="s">
        <v>35</v>
      </c>
      <c r="D13" s="15">
        <v>16</v>
      </c>
      <c r="E13" s="15">
        <v>482911</v>
      </c>
      <c r="F13" s="15" t="s">
        <v>0</v>
      </c>
      <c r="G13" s="15" t="s">
        <v>5</v>
      </c>
      <c r="H13" s="15">
        <v>3.5235800000000001E-3</v>
      </c>
      <c r="I13" s="15">
        <v>3.2964799999999999E-4</v>
      </c>
      <c r="J13" s="19">
        <v>1.1E-26</v>
      </c>
      <c r="K13" s="15">
        <v>2.5000000000000001E-3</v>
      </c>
      <c r="L13" s="15">
        <v>4.9200000000000001E-2</v>
      </c>
      <c r="M13" s="15">
        <v>0.96030000000000004</v>
      </c>
      <c r="N13" s="15">
        <v>114.2529394</v>
      </c>
    </row>
    <row r="14" spans="1:14">
      <c r="A14" s="14"/>
      <c r="B14" s="14"/>
      <c r="C14" s="15" t="s">
        <v>34</v>
      </c>
      <c r="D14" s="15">
        <v>3</v>
      </c>
      <c r="E14" s="15">
        <v>482911</v>
      </c>
      <c r="F14" s="15" t="s">
        <v>3</v>
      </c>
      <c r="G14" s="15" t="s">
        <v>1</v>
      </c>
      <c r="H14" s="15">
        <v>-2.9193600000000002E-3</v>
      </c>
      <c r="I14" s="15">
        <v>4.01455E-4</v>
      </c>
      <c r="J14" s="19">
        <v>3.5000000000000002E-13</v>
      </c>
      <c r="K14" s="15">
        <v>5.4999999999999997E-3</v>
      </c>
      <c r="L14" s="15">
        <v>5.57E-2</v>
      </c>
      <c r="M14" s="15">
        <v>0.92069999999999996</v>
      </c>
      <c r="N14" s="15">
        <v>52.881231900000003</v>
      </c>
    </row>
    <row r="15" spans="1:14">
      <c r="A15" s="14"/>
      <c r="B15" s="14"/>
      <c r="C15" s="15" t="s">
        <v>62</v>
      </c>
      <c r="D15" s="15">
        <v>10</v>
      </c>
      <c r="E15" s="15">
        <v>482911</v>
      </c>
      <c r="F15" s="15" t="s">
        <v>3</v>
      </c>
      <c r="G15" s="15" t="s">
        <v>5</v>
      </c>
      <c r="H15" s="15">
        <v>2.4014499999999999E-3</v>
      </c>
      <c r="I15" s="15">
        <v>3.2776099999999998E-4</v>
      </c>
      <c r="J15" s="19">
        <v>2.3999999999999999E-13</v>
      </c>
      <c r="K15" s="15">
        <v>4.6800000000000001E-2</v>
      </c>
      <c r="L15" s="15">
        <v>4.7E-2</v>
      </c>
      <c r="M15" s="15">
        <v>0.31879999999999997</v>
      </c>
      <c r="N15" s="15">
        <v>53.68247685</v>
      </c>
    </row>
    <row r="16" spans="1:14">
      <c r="A16" s="14"/>
      <c r="B16" s="14"/>
      <c r="C16" s="15" t="s">
        <v>33</v>
      </c>
      <c r="D16" s="15">
        <v>3</v>
      </c>
      <c r="E16" s="15">
        <v>482911</v>
      </c>
      <c r="F16" s="15" t="s">
        <v>5</v>
      </c>
      <c r="G16" s="15" t="s">
        <v>0</v>
      </c>
      <c r="H16" s="15">
        <v>-3.1363900000000002E-3</v>
      </c>
      <c r="I16" s="15">
        <v>5.0357199999999998E-4</v>
      </c>
      <c r="J16" s="19">
        <v>4.7000000000000003E-10</v>
      </c>
      <c r="K16" s="15">
        <v>-8.77E-2</v>
      </c>
      <c r="L16" s="15">
        <v>7.5800000000000006E-2</v>
      </c>
      <c r="M16" s="15">
        <v>0.2475</v>
      </c>
      <c r="N16" s="15">
        <v>38.791535670000002</v>
      </c>
    </row>
    <row r="17" spans="3:14">
      <c r="C17" s="15" t="s">
        <v>63</v>
      </c>
      <c r="D17" s="15">
        <v>5</v>
      </c>
      <c r="E17" s="15">
        <v>482911</v>
      </c>
      <c r="F17" s="15" t="s">
        <v>3</v>
      </c>
      <c r="G17" s="15" t="s">
        <v>1</v>
      </c>
      <c r="H17" s="15">
        <v>4.5870900000000003E-3</v>
      </c>
      <c r="I17" s="15">
        <v>8.2352900000000004E-4</v>
      </c>
      <c r="J17" s="19">
        <v>2.4999999999999999E-8</v>
      </c>
      <c r="K17" s="15">
        <v>-9.5600000000000004E-2</v>
      </c>
      <c r="L17" s="15">
        <v>0.16059999999999999</v>
      </c>
      <c r="M17" s="15">
        <v>0.55169999999999997</v>
      </c>
      <c r="N17" s="15">
        <v>31.025352760000001</v>
      </c>
    </row>
    <row r="18" spans="3:14">
      <c r="C18" s="15" t="s">
        <v>32</v>
      </c>
      <c r="D18" s="15">
        <v>1</v>
      </c>
      <c r="E18" s="15">
        <v>482911</v>
      </c>
      <c r="F18" s="15" t="s">
        <v>5</v>
      </c>
      <c r="G18" s="15" t="s">
        <v>0</v>
      </c>
      <c r="H18" s="15">
        <v>2.2745999999999999E-3</v>
      </c>
      <c r="I18" s="15">
        <v>3.85776E-4</v>
      </c>
      <c r="J18" s="19">
        <v>3.7E-9</v>
      </c>
      <c r="K18" s="15">
        <v>1.7100000000000001E-2</v>
      </c>
      <c r="L18" s="15">
        <v>5.7500000000000002E-2</v>
      </c>
      <c r="M18" s="15">
        <v>0.76579900000000001</v>
      </c>
      <c r="N18" s="15">
        <v>34.764793830000002</v>
      </c>
    </row>
    <row r="19" spans="3:14">
      <c r="C19" s="15" t="s">
        <v>31</v>
      </c>
      <c r="D19" s="15">
        <v>20</v>
      </c>
      <c r="E19" s="15">
        <v>482911</v>
      </c>
      <c r="F19" s="15" t="s">
        <v>5</v>
      </c>
      <c r="G19" s="15" t="s">
        <v>0</v>
      </c>
      <c r="H19" s="15">
        <v>5.3660899999999996E-3</v>
      </c>
      <c r="I19" s="15">
        <v>9.3347500000000002E-4</v>
      </c>
      <c r="J19" s="19">
        <v>8.9999999999999995E-9</v>
      </c>
      <c r="K19" s="15">
        <v>1.8E-3</v>
      </c>
      <c r="L19" s="15">
        <v>0.13700000000000001</v>
      </c>
      <c r="M19" s="15">
        <v>0.98980000000000001</v>
      </c>
      <c r="N19" s="15">
        <v>33.04536264</v>
      </c>
    </row>
    <row r="20" spans="3:14">
      <c r="C20" s="15" t="s">
        <v>30</v>
      </c>
      <c r="D20" s="15">
        <v>19</v>
      </c>
      <c r="E20" s="15">
        <v>482911</v>
      </c>
      <c r="F20" s="15" t="s">
        <v>0</v>
      </c>
      <c r="G20" s="15" t="s">
        <v>5</v>
      </c>
      <c r="H20" s="15">
        <v>1.8984200000000001E-3</v>
      </c>
      <c r="I20" s="15">
        <v>3.3486900000000001E-4</v>
      </c>
      <c r="J20" s="19">
        <v>1.4E-8</v>
      </c>
      <c r="K20" s="15">
        <v>0.1143</v>
      </c>
      <c r="L20" s="15">
        <v>5.3100000000000001E-2</v>
      </c>
      <c r="M20" s="15">
        <v>3.1329999999999997E-2</v>
      </c>
      <c r="N20" s="15">
        <v>32.139173980000002</v>
      </c>
    </row>
    <row r="21" spans="3:14">
      <c r="C21" s="15" t="s">
        <v>29</v>
      </c>
      <c r="D21" s="15">
        <v>11</v>
      </c>
      <c r="E21" s="15">
        <v>482911</v>
      </c>
      <c r="F21" s="15" t="s">
        <v>0</v>
      </c>
      <c r="G21" s="15" t="s">
        <v>1</v>
      </c>
      <c r="H21" s="15">
        <v>2.4984600000000001E-3</v>
      </c>
      <c r="I21" s="15">
        <v>3.27645E-4</v>
      </c>
      <c r="J21" s="19">
        <v>2.3999999999999999E-14</v>
      </c>
      <c r="K21" s="15">
        <v>3.4200000000000001E-2</v>
      </c>
      <c r="L21" s="15">
        <v>4.65E-2</v>
      </c>
      <c r="M21" s="15">
        <v>0.46200000000000002</v>
      </c>
      <c r="N21" s="15">
        <v>58.148392340000001</v>
      </c>
    </row>
    <row r="22" spans="3:14">
      <c r="C22" s="15" t="s">
        <v>28</v>
      </c>
      <c r="D22" s="15">
        <v>9</v>
      </c>
      <c r="E22" s="15">
        <v>482911</v>
      </c>
      <c r="F22" s="15" t="s">
        <v>1</v>
      </c>
      <c r="G22" s="15" t="s">
        <v>3</v>
      </c>
      <c r="H22" s="15">
        <v>-1.82507E-3</v>
      </c>
      <c r="I22" s="15">
        <v>3.27318E-4</v>
      </c>
      <c r="J22" s="19">
        <v>2.4999999999999999E-8</v>
      </c>
      <c r="K22" s="15">
        <v>-5.1000000000000004E-3</v>
      </c>
      <c r="L22" s="15">
        <v>4.65E-2</v>
      </c>
      <c r="M22" s="15">
        <v>0.91279999999999994</v>
      </c>
      <c r="N22" s="15">
        <v>31.089896410000001</v>
      </c>
    </row>
    <row r="23" spans="3:14">
      <c r="C23" s="15" t="s">
        <v>27</v>
      </c>
      <c r="D23" s="15">
        <v>10</v>
      </c>
      <c r="E23" s="15">
        <v>482911</v>
      </c>
      <c r="F23" s="15" t="s">
        <v>5</v>
      </c>
      <c r="G23" s="15" t="s">
        <v>0</v>
      </c>
      <c r="H23" s="15">
        <v>-2.8480799999999998E-3</v>
      </c>
      <c r="I23" s="15">
        <v>3.3432999999999998E-4</v>
      </c>
      <c r="J23" s="19">
        <v>1.6000000000000001E-17</v>
      </c>
      <c r="K23" s="15">
        <v>-7.85E-2</v>
      </c>
      <c r="L23" s="15">
        <v>4.9500000000000002E-2</v>
      </c>
      <c r="M23" s="15">
        <v>0.11310000000000001</v>
      </c>
      <c r="N23" s="15">
        <v>72.56942325</v>
      </c>
    </row>
    <row r="24" spans="3:14">
      <c r="C24" s="15" t="s">
        <v>26</v>
      </c>
      <c r="D24" s="15">
        <v>10</v>
      </c>
      <c r="E24" s="15">
        <v>482911</v>
      </c>
      <c r="F24" s="15" t="s">
        <v>0</v>
      </c>
      <c r="G24" s="15" t="s">
        <v>5</v>
      </c>
      <c r="H24" s="15">
        <v>8.5634999999999999E-3</v>
      </c>
      <c r="I24" s="15">
        <v>3.5622099999999999E-4</v>
      </c>
      <c r="J24" s="19">
        <v>1.1000000000000001E-127</v>
      </c>
      <c r="K24" s="15">
        <v>-2.5700000000000001E-2</v>
      </c>
      <c r="L24" s="15">
        <v>6.1499999999999999E-2</v>
      </c>
      <c r="M24" s="15">
        <v>0.67620000000000002</v>
      </c>
      <c r="N24" s="15">
        <v>577.91446810000002</v>
      </c>
    </row>
    <row r="25" spans="3:14">
      <c r="C25" s="15" t="s">
        <v>25</v>
      </c>
      <c r="D25" s="15">
        <v>5</v>
      </c>
      <c r="E25" s="15">
        <v>482911</v>
      </c>
      <c r="F25" s="15" t="s">
        <v>3</v>
      </c>
      <c r="G25" s="15" t="s">
        <v>1</v>
      </c>
      <c r="H25" s="15">
        <v>2.3639899999999998E-3</v>
      </c>
      <c r="I25" s="15">
        <v>3.7111400000000003E-4</v>
      </c>
      <c r="J25" s="19">
        <v>1.8999999999999999E-10</v>
      </c>
      <c r="K25" s="15">
        <v>1E-3</v>
      </c>
      <c r="L25" s="15">
        <v>4.8899999999999999E-2</v>
      </c>
      <c r="M25" s="15">
        <v>0.98329999999999995</v>
      </c>
      <c r="N25" s="15">
        <v>40.576687849999999</v>
      </c>
    </row>
    <row r="26" spans="3:14">
      <c r="C26" s="15" t="s">
        <v>24</v>
      </c>
      <c r="D26" s="15">
        <v>3</v>
      </c>
      <c r="E26" s="15">
        <v>482911</v>
      </c>
      <c r="F26" s="15" t="s">
        <v>0</v>
      </c>
      <c r="G26" s="15" t="s">
        <v>5</v>
      </c>
      <c r="H26" s="15">
        <v>1.8892E-3</v>
      </c>
      <c r="I26" s="15">
        <v>3.3310600000000001E-4</v>
      </c>
      <c r="J26" s="19">
        <v>1.4E-8</v>
      </c>
      <c r="K26" s="15">
        <v>5.6399999999999999E-2</v>
      </c>
      <c r="L26" s="15">
        <v>5.74E-2</v>
      </c>
      <c r="M26" s="15">
        <v>0.32629999999999998</v>
      </c>
      <c r="N26" s="15">
        <v>32.165548610000002</v>
      </c>
    </row>
    <row r="27" spans="3:14">
      <c r="C27" s="15" t="s">
        <v>23</v>
      </c>
      <c r="D27" s="15">
        <v>11</v>
      </c>
      <c r="E27" s="15">
        <v>482911</v>
      </c>
      <c r="F27" s="15" t="s">
        <v>1</v>
      </c>
      <c r="G27" s="15" t="s">
        <v>3</v>
      </c>
      <c r="H27" s="15">
        <v>2.0917599999999998E-3</v>
      </c>
      <c r="I27" s="15">
        <v>3.2436999999999999E-4</v>
      </c>
      <c r="J27" s="19">
        <v>1.0999999999999999E-10</v>
      </c>
      <c r="K27" s="15">
        <v>-3.0499999999999999E-2</v>
      </c>
      <c r="L27" s="15">
        <v>4.9799999999999997E-2</v>
      </c>
      <c r="M27" s="15">
        <v>0.54079999999999995</v>
      </c>
      <c r="N27" s="15">
        <v>41.585540080000001</v>
      </c>
    </row>
    <row r="28" spans="3:14">
      <c r="C28" s="15" t="s">
        <v>22</v>
      </c>
      <c r="D28" s="15">
        <v>15</v>
      </c>
      <c r="E28" s="15">
        <v>482911</v>
      </c>
      <c r="F28" s="15" t="s">
        <v>0</v>
      </c>
      <c r="G28" s="15" t="s">
        <v>5</v>
      </c>
      <c r="H28" s="15">
        <v>-2.2174999999999999E-3</v>
      </c>
      <c r="I28" s="15">
        <v>3.64805E-4</v>
      </c>
      <c r="J28" s="19">
        <v>1.2E-9</v>
      </c>
      <c r="K28" s="15">
        <v>4.3999999999999997E-2</v>
      </c>
      <c r="L28" s="15">
        <v>5.33E-2</v>
      </c>
      <c r="M28" s="15">
        <v>0.40910000000000002</v>
      </c>
      <c r="N28" s="15">
        <v>36.949255559999997</v>
      </c>
    </row>
    <row r="29" spans="3:14">
      <c r="C29" s="15" t="s">
        <v>21</v>
      </c>
      <c r="D29" s="15">
        <v>2</v>
      </c>
      <c r="E29" s="15">
        <v>482911</v>
      </c>
      <c r="F29" s="15" t="s">
        <v>0</v>
      </c>
      <c r="G29" s="15" t="s">
        <v>5</v>
      </c>
      <c r="H29" s="15">
        <v>-4.18623E-3</v>
      </c>
      <c r="I29" s="15">
        <v>7.5243700000000001E-4</v>
      </c>
      <c r="J29" s="19">
        <v>2.6000000000000001E-8</v>
      </c>
      <c r="K29" s="15">
        <v>4.0599999999999997E-2</v>
      </c>
      <c r="L29" s="15">
        <v>0.15079999999999999</v>
      </c>
      <c r="M29" s="15">
        <v>0.78750100000000001</v>
      </c>
      <c r="N29" s="15">
        <v>30.953223600000001</v>
      </c>
    </row>
    <row r="30" spans="3:14">
      <c r="C30" s="15" t="s">
        <v>20</v>
      </c>
      <c r="D30" s="15">
        <v>11</v>
      </c>
      <c r="E30" s="15">
        <v>482911</v>
      </c>
      <c r="F30" s="15" t="s">
        <v>5</v>
      </c>
      <c r="G30" s="15" t="s">
        <v>0</v>
      </c>
      <c r="H30" s="15">
        <v>2.2740400000000002E-3</v>
      </c>
      <c r="I30" s="15">
        <v>3.9814899999999999E-4</v>
      </c>
      <c r="J30" s="19">
        <v>1.0999999999999999E-8</v>
      </c>
      <c r="K30" s="15">
        <v>-3.5999999999999999E-3</v>
      </c>
      <c r="L30" s="15">
        <v>6.1699999999999998E-2</v>
      </c>
      <c r="M30" s="15">
        <v>0.95309999999999995</v>
      </c>
      <c r="N30" s="15">
        <v>32.621576150000003</v>
      </c>
    </row>
    <row r="31" spans="3:14">
      <c r="C31" s="15" t="s">
        <v>19</v>
      </c>
      <c r="D31" s="15">
        <v>3</v>
      </c>
      <c r="E31" s="15">
        <v>482911</v>
      </c>
      <c r="F31" s="15" t="s">
        <v>0</v>
      </c>
      <c r="G31" s="15" t="s">
        <v>5</v>
      </c>
      <c r="H31" s="15">
        <v>3.1822500000000002E-3</v>
      </c>
      <c r="I31" s="15">
        <v>3.4803600000000003E-4</v>
      </c>
      <c r="J31" s="19">
        <v>6.0000000000000006E-20</v>
      </c>
      <c r="K31" s="15">
        <v>6.6199999999999995E-2</v>
      </c>
      <c r="L31" s="15">
        <v>4.8899999999999999E-2</v>
      </c>
      <c r="M31" s="15">
        <v>0.17610000000000001</v>
      </c>
      <c r="N31" s="15">
        <v>83.602690289999998</v>
      </c>
    </row>
    <row r="32" spans="3:14">
      <c r="C32" s="15" t="s">
        <v>18</v>
      </c>
      <c r="D32" s="15">
        <v>9</v>
      </c>
      <c r="E32" s="15">
        <v>482911</v>
      </c>
      <c r="F32" s="15" t="s">
        <v>3</v>
      </c>
      <c r="G32" s="15" t="s">
        <v>5</v>
      </c>
      <c r="H32" s="15">
        <v>2.72318E-3</v>
      </c>
      <c r="I32" s="15">
        <v>3.6999999999999999E-4</v>
      </c>
      <c r="J32" s="19">
        <v>1.7999999999999999E-13</v>
      </c>
      <c r="K32" s="15">
        <v>0.15909999999999999</v>
      </c>
      <c r="L32" s="15">
        <v>4.99E-2</v>
      </c>
      <c r="M32" s="15">
        <v>1.43199E-3</v>
      </c>
      <c r="N32" s="15">
        <v>54.16880433</v>
      </c>
    </row>
    <row r="33" spans="3:14">
      <c r="C33" s="15" t="s">
        <v>17</v>
      </c>
      <c r="D33" s="15">
        <v>15</v>
      </c>
      <c r="E33" s="15">
        <v>482911</v>
      </c>
      <c r="F33" s="15" t="s">
        <v>1</v>
      </c>
      <c r="G33" s="15" t="s">
        <v>3</v>
      </c>
      <c r="H33" s="15">
        <v>2.24939E-3</v>
      </c>
      <c r="I33" s="15">
        <v>3.5886499999999999E-4</v>
      </c>
      <c r="J33" s="19">
        <v>3.7000000000000001E-10</v>
      </c>
      <c r="K33" s="15">
        <v>1.2E-2</v>
      </c>
      <c r="L33" s="15">
        <v>4.9099999999999998E-2</v>
      </c>
      <c r="M33" s="15">
        <v>0.80710000000000004</v>
      </c>
      <c r="N33" s="15">
        <v>39.28866867</v>
      </c>
    </row>
    <row r="34" spans="3:14">
      <c r="C34" s="15" t="s">
        <v>16</v>
      </c>
      <c r="D34" s="15">
        <v>16</v>
      </c>
      <c r="E34" s="15">
        <v>482911</v>
      </c>
      <c r="F34" s="15" t="s">
        <v>5</v>
      </c>
      <c r="G34" s="15" t="s">
        <v>0</v>
      </c>
      <c r="H34" s="15">
        <v>-4.0465900000000001E-3</v>
      </c>
      <c r="I34" s="15">
        <v>6.0627200000000004E-4</v>
      </c>
      <c r="J34" s="19">
        <v>2.5000000000000001E-11</v>
      </c>
      <c r="K34" s="15">
        <v>-5.96E-2</v>
      </c>
      <c r="L34" s="15">
        <v>9.9000000000000005E-2</v>
      </c>
      <c r="M34" s="15">
        <v>0.5474</v>
      </c>
      <c r="N34" s="15">
        <v>44.549556539999998</v>
      </c>
    </row>
    <row r="35" spans="3:14">
      <c r="C35" s="15" t="s">
        <v>15</v>
      </c>
      <c r="D35" s="15">
        <v>22</v>
      </c>
      <c r="E35" s="15">
        <v>482911</v>
      </c>
      <c r="F35" s="15" t="s">
        <v>1</v>
      </c>
      <c r="G35" s="15" t="s">
        <v>0</v>
      </c>
      <c r="H35" s="15">
        <v>2.1737599999999998E-3</v>
      </c>
      <c r="I35" s="15">
        <v>3.8973300000000002E-4</v>
      </c>
      <c r="J35" s="19">
        <v>2.4E-8</v>
      </c>
      <c r="K35" s="15">
        <v>1.8499999999999999E-2</v>
      </c>
      <c r="L35" s="15">
        <v>6.0600000000000001E-2</v>
      </c>
      <c r="M35" s="15">
        <v>0.76080099999999995</v>
      </c>
      <c r="N35" s="15">
        <v>31.1091987</v>
      </c>
    </row>
    <row r="36" spans="3:14">
      <c r="C36" s="15" t="s">
        <v>68</v>
      </c>
      <c r="D36" s="15">
        <v>4</v>
      </c>
      <c r="E36" s="15">
        <v>482911</v>
      </c>
      <c r="F36" s="15" t="s">
        <v>3</v>
      </c>
      <c r="G36" s="15" t="s">
        <v>5</v>
      </c>
      <c r="H36" s="15">
        <v>-2.3220699999999999E-3</v>
      </c>
      <c r="I36" s="15">
        <v>3.8887999999999998E-4</v>
      </c>
      <c r="J36" s="19">
        <v>2.4E-9</v>
      </c>
      <c r="K36" s="15">
        <v>-4.82E-2</v>
      </c>
      <c r="L36" s="15">
        <v>8.5800000000000001E-2</v>
      </c>
      <c r="M36" s="15">
        <v>0.57399999999999995</v>
      </c>
      <c r="N36" s="15">
        <v>35.654914480000002</v>
      </c>
    </row>
    <row r="37" spans="3:14">
      <c r="C37" s="15" t="s">
        <v>14</v>
      </c>
      <c r="D37" s="15">
        <v>5</v>
      </c>
      <c r="E37" s="15">
        <v>482911</v>
      </c>
      <c r="F37" s="15" t="s">
        <v>0</v>
      </c>
      <c r="G37" s="15" t="s">
        <v>5</v>
      </c>
      <c r="H37" s="15">
        <v>5.6312000000000003E-3</v>
      </c>
      <c r="I37" s="15">
        <v>7.5035499999999997E-4</v>
      </c>
      <c r="J37" s="19">
        <v>6.2000000000000001E-14</v>
      </c>
      <c r="K37" s="15">
        <v>-0.2228</v>
      </c>
      <c r="L37" s="15">
        <v>0.12379999999999999</v>
      </c>
      <c r="M37" s="15">
        <v>7.1929999999999994E-2</v>
      </c>
      <c r="N37" s="15">
        <v>56.320738749999997</v>
      </c>
    </row>
    <row r="38" spans="3:14">
      <c r="C38" s="15" t="s">
        <v>13</v>
      </c>
      <c r="D38" s="15">
        <v>11</v>
      </c>
      <c r="E38" s="15">
        <v>482911</v>
      </c>
      <c r="F38" s="15" t="s">
        <v>3</v>
      </c>
      <c r="G38" s="15" t="s">
        <v>1</v>
      </c>
      <c r="H38" s="15">
        <v>-2.1736099999999999E-3</v>
      </c>
      <c r="I38" s="15">
        <v>3.3418899999999998E-4</v>
      </c>
      <c r="J38" s="19">
        <v>7.8000000000000002E-11</v>
      </c>
      <c r="K38" s="15">
        <v>1.8700000000000001E-2</v>
      </c>
      <c r="L38" s="15">
        <v>5.4399999999999997E-2</v>
      </c>
      <c r="M38" s="15">
        <v>0.73070000000000002</v>
      </c>
      <c r="N38" s="15">
        <v>42.303757640000001</v>
      </c>
    </row>
    <row r="39" spans="3:14">
      <c r="C39" s="15" t="s">
        <v>12</v>
      </c>
      <c r="D39" s="15">
        <v>11</v>
      </c>
      <c r="E39" s="15">
        <v>482911</v>
      </c>
      <c r="F39" s="15" t="s">
        <v>3</v>
      </c>
      <c r="G39" s="15" t="s">
        <v>1</v>
      </c>
      <c r="H39" s="15">
        <v>-2.7883199999999999E-3</v>
      </c>
      <c r="I39" s="15">
        <v>4.4441100000000002E-4</v>
      </c>
      <c r="J39" s="19">
        <v>3.4999999999999998E-10</v>
      </c>
      <c r="K39" s="15">
        <v>0.1135</v>
      </c>
      <c r="L39" s="15">
        <v>6.6100000000000006E-2</v>
      </c>
      <c r="M39" s="15">
        <v>8.6269999999999999E-2</v>
      </c>
      <c r="N39" s="15">
        <v>39.365486920000002</v>
      </c>
    </row>
    <row r="40" spans="3:14">
      <c r="C40" s="15" t="s">
        <v>11</v>
      </c>
      <c r="D40" s="15">
        <v>2</v>
      </c>
      <c r="E40" s="15">
        <v>482911</v>
      </c>
      <c r="F40" s="15" t="s">
        <v>0</v>
      </c>
      <c r="G40" s="15" t="s">
        <v>5</v>
      </c>
      <c r="H40" s="15">
        <v>-4.1843599999999998E-3</v>
      </c>
      <c r="I40" s="15">
        <v>5.3951900000000002E-4</v>
      </c>
      <c r="J40" s="19">
        <v>8.7999999999999994E-15</v>
      </c>
      <c r="K40" s="15">
        <v>-3.73E-2</v>
      </c>
      <c r="L40" s="15">
        <v>0.1053</v>
      </c>
      <c r="M40" s="15">
        <v>0.72299999999999998</v>
      </c>
      <c r="N40" s="15">
        <v>60.151241630000001</v>
      </c>
    </row>
    <row r="41" spans="3:14">
      <c r="C41" s="15" t="s">
        <v>10</v>
      </c>
      <c r="D41" s="15">
        <v>6</v>
      </c>
      <c r="E41" s="15">
        <v>482911</v>
      </c>
      <c r="F41" s="15" t="s">
        <v>3</v>
      </c>
      <c r="G41" s="15" t="s">
        <v>1</v>
      </c>
      <c r="H41" s="15">
        <v>3.1974400000000002E-3</v>
      </c>
      <c r="I41" s="15">
        <v>3.6558899999999999E-4</v>
      </c>
      <c r="J41" s="19">
        <v>2.1999999999999998E-18</v>
      </c>
      <c r="K41" s="15">
        <v>2.81E-2</v>
      </c>
      <c r="L41" s="15">
        <v>4.8599999999999997E-2</v>
      </c>
      <c r="M41" s="15">
        <v>0.56279999999999997</v>
      </c>
      <c r="N41" s="15">
        <v>76.492449300000004</v>
      </c>
    </row>
    <row r="42" spans="3:14">
      <c r="C42" s="15" t="s">
        <v>9</v>
      </c>
      <c r="D42" s="15">
        <v>2</v>
      </c>
      <c r="E42" s="15">
        <v>482911</v>
      </c>
      <c r="F42" s="15" t="s">
        <v>0</v>
      </c>
      <c r="G42" s="15" t="s">
        <v>5</v>
      </c>
      <c r="H42" s="15">
        <v>2.0633800000000001E-3</v>
      </c>
      <c r="I42" s="15">
        <v>3.32018E-4</v>
      </c>
      <c r="J42" s="19">
        <v>5.1E-10</v>
      </c>
      <c r="K42" s="15">
        <v>4.5900000000000003E-2</v>
      </c>
      <c r="L42" s="15">
        <v>4.7E-2</v>
      </c>
      <c r="M42" s="15">
        <v>0.32879999999999998</v>
      </c>
      <c r="N42" s="15">
        <v>38.622036950000002</v>
      </c>
    </row>
    <row r="43" spans="3:14">
      <c r="C43" s="15" t="s">
        <v>8</v>
      </c>
      <c r="D43" s="15">
        <v>7</v>
      </c>
      <c r="E43" s="15">
        <v>482911</v>
      </c>
      <c r="F43" s="15" t="s">
        <v>0</v>
      </c>
      <c r="G43" s="15" t="s">
        <v>5</v>
      </c>
      <c r="H43" s="15">
        <v>-2.3960100000000001E-3</v>
      </c>
      <c r="I43" s="15">
        <v>3.2332999999999998E-4</v>
      </c>
      <c r="J43" s="19">
        <v>1.3E-13</v>
      </c>
      <c r="K43" s="15">
        <v>-0.1474</v>
      </c>
      <c r="L43" s="15">
        <v>5.5800000000000002E-2</v>
      </c>
      <c r="M43" s="15">
        <v>8.2499200000000009E-3</v>
      </c>
      <c r="N43" s="15">
        <v>54.914274220000003</v>
      </c>
    </row>
    <row r="44" spans="3:14">
      <c r="C44" s="15" t="s">
        <v>64</v>
      </c>
      <c r="D44" s="15">
        <v>6</v>
      </c>
      <c r="E44" s="15">
        <v>482911</v>
      </c>
      <c r="F44" s="15" t="s">
        <v>0</v>
      </c>
      <c r="G44" s="15" t="s">
        <v>5</v>
      </c>
      <c r="H44" s="15">
        <v>2.2742800000000001E-3</v>
      </c>
      <c r="I44" s="15">
        <v>4.1352000000000001E-4</v>
      </c>
      <c r="J44" s="19">
        <v>3.8000000000000003E-8</v>
      </c>
      <c r="K44" s="15">
        <v>-0.1187</v>
      </c>
      <c r="L44" s="15">
        <v>8.2600000000000007E-2</v>
      </c>
      <c r="M44" s="15">
        <v>0.15049999999999999</v>
      </c>
      <c r="N44" s="15">
        <v>30.247871969999998</v>
      </c>
    </row>
    <row r="45" spans="3:14">
      <c r="C45" s="15" t="s">
        <v>7</v>
      </c>
      <c r="D45" s="15">
        <v>11</v>
      </c>
      <c r="E45" s="15">
        <v>482911</v>
      </c>
      <c r="F45" s="15" t="s">
        <v>1</v>
      </c>
      <c r="G45" s="15" t="s">
        <v>3</v>
      </c>
      <c r="H45" s="15">
        <v>2.28897E-3</v>
      </c>
      <c r="I45" s="15">
        <v>3.9246399999999997E-4</v>
      </c>
      <c r="J45" s="19">
        <v>5.4999999999999996E-9</v>
      </c>
      <c r="K45" s="15">
        <v>2.5999999999999999E-2</v>
      </c>
      <c r="L45" s="15">
        <v>6.2E-2</v>
      </c>
      <c r="M45" s="15">
        <v>0.6754</v>
      </c>
      <c r="N45" s="15">
        <v>34.015789060000003</v>
      </c>
    </row>
    <row r="46" spans="3:14">
      <c r="C46" s="15" t="s">
        <v>6</v>
      </c>
      <c r="D46" s="15">
        <v>12</v>
      </c>
      <c r="E46" s="15">
        <v>482911</v>
      </c>
      <c r="F46" s="15" t="s">
        <v>0</v>
      </c>
      <c r="G46" s="15" t="s">
        <v>5</v>
      </c>
      <c r="H46" s="15">
        <v>1.8944299999999999E-3</v>
      </c>
      <c r="I46" s="15">
        <v>3.2532900000000002E-4</v>
      </c>
      <c r="J46" s="19">
        <v>5.7999999999999998E-9</v>
      </c>
      <c r="K46" s="15">
        <v>-9.1000000000000004E-3</v>
      </c>
      <c r="L46" s="15">
        <v>5.0999999999999997E-2</v>
      </c>
      <c r="M46" s="15">
        <v>0.85860000000000003</v>
      </c>
      <c r="N46" s="15">
        <v>33.908733460000001</v>
      </c>
    </row>
    <row r="47" spans="3:14">
      <c r="C47" s="15" t="s">
        <v>4</v>
      </c>
      <c r="D47" s="15">
        <v>6</v>
      </c>
      <c r="E47" s="15">
        <v>482911</v>
      </c>
      <c r="F47" s="15" t="s">
        <v>3</v>
      </c>
      <c r="G47" s="15" t="s">
        <v>1</v>
      </c>
      <c r="H47" s="15">
        <v>2.4265200000000002E-3</v>
      </c>
      <c r="I47" s="15">
        <v>4.2129999999999999E-4</v>
      </c>
      <c r="J47" s="19">
        <v>8.4000000000000008E-9</v>
      </c>
      <c r="K47" s="19">
        <v>4.0000000000000002E-4</v>
      </c>
      <c r="L47" s="15">
        <v>5.7000000000000002E-2</v>
      </c>
      <c r="M47" s="15">
        <v>0.99380000000000002</v>
      </c>
      <c r="N47" s="15">
        <v>33.173006379999997</v>
      </c>
    </row>
    <row r="48" spans="3:14">
      <c r="C48" s="15" t="s">
        <v>2</v>
      </c>
      <c r="D48" s="15">
        <v>18</v>
      </c>
      <c r="E48" s="15">
        <v>482911</v>
      </c>
      <c r="F48" s="15" t="s">
        <v>1</v>
      </c>
      <c r="G48" s="15" t="s">
        <v>0</v>
      </c>
      <c r="H48" s="15">
        <v>-2.6270500000000001E-3</v>
      </c>
      <c r="I48" s="15">
        <v>4.3529099999999998E-4</v>
      </c>
      <c r="J48" s="19">
        <v>1.6000000000000001E-9</v>
      </c>
      <c r="K48" s="15">
        <v>0.1052</v>
      </c>
      <c r="L48" s="15">
        <v>6.0100000000000001E-2</v>
      </c>
      <c r="M48" s="15">
        <v>8.0280500000000005E-2</v>
      </c>
      <c r="N48" s="15">
        <v>36.42313317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C1911-2772-4302-AE9B-E90417960900}">
  <dimension ref="A1:N46"/>
  <sheetViews>
    <sheetView workbookViewId="0">
      <selection activeCell="O9" sqref="O9"/>
    </sheetView>
  </sheetViews>
  <sheetFormatPr defaultRowHeight="15"/>
  <sheetData>
    <row r="1" spans="1:14">
      <c r="A1" s="10" t="s">
        <v>8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20"/>
      <c r="N1" s="20"/>
    </row>
    <row r="2" spans="1:14">
      <c r="A2" s="22"/>
      <c r="B2" s="21"/>
      <c r="C2" s="21"/>
      <c r="D2" s="21"/>
      <c r="E2" s="21"/>
      <c r="F2" s="21"/>
      <c r="G2" s="21"/>
      <c r="H2" s="12" t="s">
        <v>72</v>
      </c>
      <c r="I2" s="12"/>
      <c r="J2" s="12"/>
      <c r="K2" s="12" t="s">
        <v>73</v>
      </c>
      <c r="L2" s="12"/>
      <c r="M2" s="12"/>
      <c r="N2" s="21"/>
    </row>
    <row r="3" spans="1:14">
      <c r="A3" s="23" t="s">
        <v>74</v>
      </c>
      <c r="B3" s="23" t="s">
        <v>75</v>
      </c>
      <c r="C3" s="23" t="s">
        <v>76</v>
      </c>
      <c r="D3" s="23" t="s">
        <v>77</v>
      </c>
      <c r="E3" s="23" t="s">
        <v>78</v>
      </c>
      <c r="F3" s="23" t="s">
        <v>79</v>
      </c>
      <c r="G3" s="23" t="s">
        <v>80</v>
      </c>
      <c r="H3" s="23" t="s">
        <v>81</v>
      </c>
      <c r="I3" s="23" t="s">
        <v>82</v>
      </c>
      <c r="J3" s="24" t="s">
        <v>83</v>
      </c>
      <c r="K3" s="23" t="s">
        <v>81</v>
      </c>
      <c r="L3" s="23" t="s">
        <v>82</v>
      </c>
      <c r="M3" s="24" t="s">
        <v>83</v>
      </c>
      <c r="N3" s="23" t="s">
        <v>84</v>
      </c>
    </row>
    <row r="4" spans="1:14">
      <c r="A4" s="21" t="s">
        <v>72</v>
      </c>
      <c r="B4" s="21" t="s">
        <v>73</v>
      </c>
      <c r="C4" s="21" t="s">
        <v>61</v>
      </c>
      <c r="D4" s="21">
        <v>4</v>
      </c>
      <c r="E4" s="21">
        <v>482911</v>
      </c>
      <c r="F4" s="21" t="s">
        <v>3</v>
      </c>
      <c r="G4" s="21" t="s">
        <v>1</v>
      </c>
      <c r="H4" s="21">
        <v>2.6373E-3</v>
      </c>
      <c r="I4" s="21">
        <v>3.3565500000000002E-4</v>
      </c>
      <c r="J4" s="25">
        <v>3.9000000000000003E-15</v>
      </c>
      <c r="K4" s="21">
        <v>-4.4600000000000001E-2</v>
      </c>
      <c r="L4" s="21">
        <v>5.7799999999999997E-2</v>
      </c>
      <c r="M4" s="21">
        <v>0.44069999999999998</v>
      </c>
      <c r="N4" s="21">
        <v>61.735195486908665</v>
      </c>
    </row>
    <row r="5" spans="1:14">
      <c r="A5" s="20"/>
      <c r="B5" s="20"/>
      <c r="C5" s="21" t="s">
        <v>43</v>
      </c>
      <c r="D5" s="21">
        <v>2</v>
      </c>
      <c r="E5" s="21">
        <v>482911</v>
      </c>
      <c r="F5" s="21" t="s">
        <v>0</v>
      </c>
      <c r="G5" s="21" t="s">
        <v>5</v>
      </c>
      <c r="H5" s="21">
        <v>-1.9168500000000001E-3</v>
      </c>
      <c r="I5" s="21">
        <v>3.2962099999999999E-4</v>
      </c>
      <c r="J5" s="25">
        <v>6.1E-9</v>
      </c>
      <c r="K5" s="21">
        <v>-1.4800000000000001E-2</v>
      </c>
      <c r="L5" s="21">
        <v>5.3600000000000002E-2</v>
      </c>
      <c r="M5" s="21">
        <v>0.78269900000000003</v>
      </c>
      <c r="N5" s="21">
        <v>33.817890468192005</v>
      </c>
    </row>
    <row r="6" spans="1:14">
      <c r="A6" s="20"/>
      <c r="B6" s="20"/>
      <c r="C6" s="21" t="s">
        <v>42</v>
      </c>
      <c r="D6" s="21">
        <v>19</v>
      </c>
      <c r="E6" s="21">
        <v>482911</v>
      </c>
      <c r="F6" s="21" t="s">
        <v>3</v>
      </c>
      <c r="G6" s="21" t="s">
        <v>1</v>
      </c>
      <c r="H6" s="21">
        <v>-1.89448E-3</v>
      </c>
      <c r="I6" s="21">
        <v>3.2762500000000001E-4</v>
      </c>
      <c r="J6" s="25">
        <v>7.4000000000000001E-9</v>
      </c>
      <c r="K6" s="21">
        <v>-8.9399999999999993E-2</v>
      </c>
      <c r="L6" s="21">
        <v>4.8800000000000003E-2</v>
      </c>
      <c r="M6" s="21">
        <v>6.6920599999999997E-2</v>
      </c>
      <c r="N6" s="21">
        <v>33.436898100730446</v>
      </c>
    </row>
    <row r="7" spans="1:14">
      <c r="A7" s="20"/>
      <c r="B7" s="20"/>
      <c r="C7" s="21" t="s">
        <v>41</v>
      </c>
      <c r="D7" s="21">
        <v>9</v>
      </c>
      <c r="E7" s="21">
        <v>482911</v>
      </c>
      <c r="F7" s="21" t="s">
        <v>0</v>
      </c>
      <c r="G7" s="21" t="s">
        <v>5</v>
      </c>
      <c r="H7" s="21">
        <v>-4.2999600000000002E-3</v>
      </c>
      <c r="I7" s="21">
        <v>4.2472300000000001E-4</v>
      </c>
      <c r="J7" s="25">
        <v>4.3000000000000003E-24</v>
      </c>
      <c r="K7" s="21">
        <v>-0.11799999999999999</v>
      </c>
      <c r="L7" s="21">
        <v>5.5E-2</v>
      </c>
      <c r="M7" s="21">
        <v>3.1930100000000003E-2</v>
      </c>
      <c r="N7" s="21">
        <v>102.49844371249284</v>
      </c>
    </row>
    <row r="8" spans="1:14">
      <c r="A8" s="20"/>
      <c r="B8" s="20"/>
      <c r="C8" s="21" t="s">
        <v>40</v>
      </c>
      <c r="D8" s="21">
        <v>10</v>
      </c>
      <c r="E8" s="21">
        <v>482911</v>
      </c>
      <c r="F8" s="21" t="s">
        <v>5</v>
      </c>
      <c r="G8" s="21" t="s">
        <v>0</v>
      </c>
      <c r="H8" s="21">
        <v>2.7349900000000001E-3</v>
      </c>
      <c r="I8" s="21">
        <v>3.9822700000000002E-4</v>
      </c>
      <c r="J8" s="25">
        <v>6.5000000000000002E-12</v>
      </c>
      <c r="K8" s="21">
        <v>-5.74E-2</v>
      </c>
      <c r="L8" s="21">
        <v>5.1799999999999999E-2</v>
      </c>
      <c r="M8" s="21">
        <v>0.2681</v>
      </c>
      <c r="N8" s="21">
        <v>47.168284499776739</v>
      </c>
    </row>
    <row r="9" spans="1:14">
      <c r="A9" s="20"/>
      <c r="B9" s="20"/>
      <c r="C9" s="21" t="s">
        <v>39</v>
      </c>
      <c r="D9" s="21">
        <v>17</v>
      </c>
      <c r="E9" s="21">
        <v>482911</v>
      </c>
      <c r="F9" s="21" t="s">
        <v>3</v>
      </c>
      <c r="G9" s="21" t="s">
        <v>0</v>
      </c>
      <c r="H9" s="21">
        <v>-2.6473999999999998E-3</v>
      </c>
      <c r="I9" s="21">
        <v>3.3335299999999999E-4</v>
      </c>
      <c r="J9" s="25">
        <v>2.0000000000000002E-15</v>
      </c>
      <c r="K9" s="21">
        <v>6.5699999999999995E-2</v>
      </c>
      <c r="L9" s="21">
        <v>4.9200000000000001E-2</v>
      </c>
      <c r="M9" s="21">
        <v>0.18129999999999999</v>
      </c>
      <c r="N9" s="21">
        <v>63.071098230858262</v>
      </c>
    </row>
    <row r="10" spans="1:14">
      <c r="A10" s="20"/>
      <c r="B10" s="20"/>
      <c r="C10" s="21" t="s">
        <v>38</v>
      </c>
      <c r="D10" s="21">
        <v>3</v>
      </c>
      <c r="E10" s="21">
        <v>482911</v>
      </c>
      <c r="F10" s="21" t="s">
        <v>3</v>
      </c>
      <c r="G10" s="21" t="s">
        <v>1</v>
      </c>
      <c r="H10" s="21">
        <v>-2.1654399999999998E-3</v>
      </c>
      <c r="I10" s="21">
        <v>3.7725399999999999E-4</v>
      </c>
      <c r="J10" s="25">
        <v>9.5000000000000007E-9</v>
      </c>
      <c r="K10" s="21">
        <v>-0.12790000000000001</v>
      </c>
      <c r="L10" s="21">
        <v>6.88E-2</v>
      </c>
      <c r="M10" s="21">
        <v>6.3219300000000006E-2</v>
      </c>
      <c r="N10" s="21">
        <v>32.947662078098659</v>
      </c>
    </row>
    <row r="11" spans="1:14">
      <c r="A11" s="20"/>
      <c r="B11" s="20"/>
      <c r="C11" s="21" t="s">
        <v>37</v>
      </c>
      <c r="D11" s="21">
        <v>13</v>
      </c>
      <c r="E11" s="21">
        <v>482911</v>
      </c>
      <c r="F11" s="21" t="s">
        <v>3</v>
      </c>
      <c r="G11" s="21" t="s">
        <v>1</v>
      </c>
      <c r="H11" s="21">
        <v>-2.92874E-3</v>
      </c>
      <c r="I11" s="21">
        <v>3.5782000000000001E-4</v>
      </c>
      <c r="J11" s="25">
        <v>2.7E-16</v>
      </c>
      <c r="K11" s="21">
        <v>8.7599999999999997E-2</v>
      </c>
      <c r="L11" s="21">
        <v>5.0500000000000003E-2</v>
      </c>
      <c r="M11" s="21">
        <v>8.2960199999999998E-2</v>
      </c>
      <c r="N11" s="21">
        <v>66.993460989546179</v>
      </c>
    </row>
    <row r="12" spans="1:14">
      <c r="A12" s="20"/>
      <c r="B12" s="20"/>
      <c r="C12" s="21" t="s">
        <v>36</v>
      </c>
      <c r="D12" s="21">
        <v>8</v>
      </c>
      <c r="E12" s="21">
        <v>482911</v>
      </c>
      <c r="F12" s="21" t="s">
        <v>5</v>
      </c>
      <c r="G12" s="21" t="s">
        <v>0</v>
      </c>
      <c r="H12" s="21">
        <v>-2.54288E-3</v>
      </c>
      <c r="I12" s="21">
        <v>3.5013600000000002E-4</v>
      </c>
      <c r="J12" s="25">
        <v>3.8E-13</v>
      </c>
      <c r="K12" s="21">
        <v>-5.96E-2</v>
      </c>
      <c r="L12" s="21">
        <v>4.7600000000000003E-2</v>
      </c>
      <c r="M12" s="21">
        <v>0.21049999999999999</v>
      </c>
      <c r="N12" s="21">
        <v>52.744623923574778</v>
      </c>
    </row>
    <row r="13" spans="1:14">
      <c r="A13" s="20"/>
      <c r="B13" s="20"/>
      <c r="C13" s="21" t="s">
        <v>35</v>
      </c>
      <c r="D13" s="21">
        <v>16</v>
      </c>
      <c r="E13" s="21">
        <v>482911</v>
      </c>
      <c r="F13" s="21" t="s">
        <v>0</v>
      </c>
      <c r="G13" s="21" t="s">
        <v>5</v>
      </c>
      <c r="H13" s="21">
        <v>3.5235800000000001E-3</v>
      </c>
      <c r="I13" s="21">
        <v>3.2964799999999999E-4</v>
      </c>
      <c r="J13" s="25">
        <v>1.1E-26</v>
      </c>
      <c r="K13" s="21">
        <v>2.5000000000000001E-3</v>
      </c>
      <c r="L13" s="21">
        <v>4.9200000000000001E-2</v>
      </c>
      <c r="M13" s="21">
        <v>0.96030000000000004</v>
      </c>
      <c r="N13" s="21">
        <v>114.25293942047713</v>
      </c>
    </row>
    <row r="14" spans="1:14">
      <c r="A14" s="20"/>
      <c r="B14" s="20"/>
      <c r="C14" s="21" t="s">
        <v>34</v>
      </c>
      <c r="D14" s="21">
        <v>3</v>
      </c>
      <c r="E14" s="21">
        <v>482911</v>
      </c>
      <c r="F14" s="21" t="s">
        <v>3</v>
      </c>
      <c r="G14" s="21" t="s">
        <v>1</v>
      </c>
      <c r="H14" s="21">
        <v>-2.9193600000000002E-3</v>
      </c>
      <c r="I14" s="21">
        <v>4.01455E-4</v>
      </c>
      <c r="J14" s="25">
        <v>3.5000000000000002E-13</v>
      </c>
      <c r="K14" s="21">
        <v>5.4999999999999997E-3</v>
      </c>
      <c r="L14" s="21">
        <v>5.57E-2</v>
      </c>
      <c r="M14" s="21">
        <v>0.92069999999999996</v>
      </c>
      <c r="N14" s="21">
        <v>52.881231904830038</v>
      </c>
    </row>
    <row r="15" spans="1:14">
      <c r="A15" s="20"/>
      <c r="B15" s="20"/>
      <c r="C15" s="21" t="s">
        <v>62</v>
      </c>
      <c r="D15" s="21">
        <v>10</v>
      </c>
      <c r="E15" s="21">
        <v>482911</v>
      </c>
      <c r="F15" s="21" t="s">
        <v>3</v>
      </c>
      <c r="G15" s="21" t="s">
        <v>5</v>
      </c>
      <c r="H15" s="21">
        <v>2.4014499999999999E-3</v>
      </c>
      <c r="I15" s="21">
        <v>3.2776099999999998E-4</v>
      </c>
      <c r="J15" s="25">
        <v>2.3999999999999999E-13</v>
      </c>
      <c r="K15" s="21">
        <v>4.6800000000000001E-2</v>
      </c>
      <c r="L15" s="21">
        <v>4.7E-2</v>
      </c>
      <c r="M15" s="21">
        <v>0.31879999999999997</v>
      </c>
      <c r="N15" s="21">
        <v>53.682476851147662</v>
      </c>
    </row>
    <row r="16" spans="1:14">
      <c r="A16" s="20"/>
      <c r="B16" s="20"/>
      <c r="C16" s="21" t="s">
        <v>33</v>
      </c>
      <c r="D16" s="21">
        <v>3</v>
      </c>
      <c r="E16" s="21">
        <v>482911</v>
      </c>
      <c r="F16" s="21" t="s">
        <v>5</v>
      </c>
      <c r="G16" s="21" t="s">
        <v>0</v>
      </c>
      <c r="H16" s="21">
        <v>-3.1363900000000002E-3</v>
      </c>
      <c r="I16" s="21">
        <v>5.0357199999999998E-4</v>
      </c>
      <c r="J16" s="25">
        <v>4.7000000000000003E-10</v>
      </c>
      <c r="K16" s="21">
        <v>-8.77E-2</v>
      </c>
      <c r="L16" s="21">
        <v>7.5800000000000006E-2</v>
      </c>
      <c r="M16" s="21">
        <v>0.2475</v>
      </c>
      <c r="N16" s="21">
        <v>38.791535673334209</v>
      </c>
    </row>
    <row r="17" spans="3:14">
      <c r="C17" s="21" t="s">
        <v>63</v>
      </c>
      <c r="D17" s="21">
        <v>5</v>
      </c>
      <c r="E17" s="21">
        <v>482911</v>
      </c>
      <c r="F17" s="21" t="s">
        <v>3</v>
      </c>
      <c r="G17" s="21" t="s">
        <v>1</v>
      </c>
      <c r="H17" s="21">
        <v>4.5870900000000003E-3</v>
      </c>
      <c r="I17" s="21">
        <v>8.2352900000000004E-4</v>
      </c>
      <c r="J17" s="25">
        <v>2.4999999999999999E-8</v>
      </c>
      <c r="K17" s="21">
        <v>-9.5600000000000004E-2</v>
      </c>
      <c r="L17" s="21">
        <v>0.16059999999999999</v>
      </c>
      <c r="M17" s="21">
        <v>0.55169999999999997</v>
      </c>
      <c r="N17" s="21">
        <v>31.025352755349594</v>
      </c>
    </row>
    <row r="18" spans="3:14">
      <c r="C18" s="21" t="s">
        <v>32</v>
      </c>
      <c r="D18" s="21">
        <v>1</v>
      </c>
      <c r="E18" s="21">
        <v>482911</v>
      </c>
      <c r="F18" s="21" t="s">
        <v>5</v>
      </c>
      <c r="G18" s="21" t="s">
        <v>0</v>
      </c>
      <c r="H18" s="21">
        <v>2.2745999999999999E-3</v>
      </c>
      <c r="I18" s="21">
        <v>3.85776E-4</v>
      </c>
      <c r="J18" s="25">
        <v>3.7E-9</v>
      </c>
      <c r="K18" s="21">
        <v>1.7100000000000001E-2</v>
      </c>
      <c r="L18" s="21">
        <v>5.7500000000000002E-2</v>
      </c>
      <c r="M18" s="21">
        <v>0.76579900000000001</v>
      </c>
      <c r="N18" s="21">
        <v>34.76479383278491</v>
      </c>
    </row>
    <row r="19" spans="3:14">
      <c r="C19" s="21" t="s">
        <v>31</v>
      </c>
      <c r="D19" s="21">
        <v>20</v>
      </c>
      <c r="E19" s="21">
        <v>482911</v>
      </c>
      <c r="F19" s="21" t="s">
        <v>5</v>
      </c>
      <c r="G19" s="21" t="s">
        <v>0</v>
      </c>
      <c r="H19" s="21">
        <v>5.3660899999999996E-3</v>
      </c>
      <c r="I19" s="21">
        <v>9.3347500000000002E-4</v>
      </c>
      <c r="J19" s="25">
        <v>8.9999999999999995E-9</v>
      </c>
      <c r="K19" s="21">
        <v>1.8E-3</v>
      </c>
      <c r="L19" s="21">
        <v>0.13700000000000001</v>
      </c>
      <c r="M19" s="21">
        <v>0.98980000000000001</v>
      </c>
      <c r="N19" s="21">
        <v>33.045362635332808</v>
      </c>
    </row>
    <row r="20" spans="3:14">
      <c r="C20" s="21" t="s">
        <v>30</v>
      </c>
      <c r="D20" s="21">
        <v>19</v>
      </c>
      <c r="E20" s="21">
        <v>482911</v>
      </c>
      <c r="F20" s="21" t="s">
        <v>0</v>
      </c>
      <c r="G20" s="21" t="s">
        <v>5</v>
      </c>
      <c r="H20" s="21">
        <v>1.8984200000000001E-3</v>
      </c>
      <c r="I20" s="21">
        <v>3.3486900000000001E-4</v>
      </c>
      <c r="J20" s="25">
        <v>1.4E-8</v>
      </c>
      <c r="K20" s="21">
        <v>0.1143</v>
      </c>
      <c r="L20" s="21">
        <v>5.3100000000000001E-2</v>
      </c>
      <c r="M20" s="21">
        <v>3.1329999999999997E-2</v>
      </c>
      <c r="N20" s="21">
        <v>32.139173982268289</v>
      </c>
    </row>
    <row r="21" spans="3:14">
      <c r="C21" s="21" t="s">
        <v>29</v>
      </c>
      <c r="D21" s="21">
        <v>11</v>
      </c>
      <c r="E21" s="21">
        <v>482911</v>
      </c>
      <c r="F21" s="21" t="s">
        <v>0</v>
      </c>
      <c r="G21" s="21" t="s">
        <v>1</v>
      </c>
      <c r="H21" s="21">
        <v>2.4984600000000001E-3</v>
      </c>
      <c r="I21" s="21">
        <v>3.27645E-4</v>
      </c>
      <c r="J21" s="25">
        <v>2.3999999999999999E-14</v>
      </c>
      <c r="K21" s="21">
        <v>3.4200000000000001E-2</v>
      </c>
      <c r="L21" s="21">
        <v>4.65E-2</v>
      </c>
      <c r="M21" s="21">
        <v>0.46200000000000002</v>
      </c>
      <c r="N21" s="21">
        <v>58.148392335812204</v>
      </c>
    </row>
    <row r="22" spans="3:14">
      <c r="C22" s="21" t="s">
        <v>28</v>
      </c>
      <c r="D22" s="21">
        <v>9</v>
      </c>
      <c r="E22" s="21">
        <v>482911</v>
      </c>
      <c r="F22" s="21" t="s">
        <v>1</v>
      </c>
      <c r="G22" s="21" t="s">
        <v>3</v>
      </c>
      <c r="H22" s="21">
        <v>-1.82507E-3</v>
      </c>
      <c r="I22" s="21">
        <v>3.27318E-4</v>
      </c>
      <c r="J22" s="25">
        <v>2.4999999999999999E-8</v>
      </c>
      <c r="K22" s="21">
        <v>-5.1000000000000004E-3</v>
      </c>
      <c r="L22" s="21">
        <v>4.65E-2</v>
      </c>
      <c r="M22" s="21">
        <v>0.91279999999999994</v>
      </c>
      <c r="N22" s="21">
        <v>31.089896408172855</v>
      </c>
    </row>
    <row r="23" spans="3:14">
      <c r="C23" s="21" t="s">
        <v>27</v>
      </c>
      <c r="D23" s="21">
        <v>10</v>
      </c>
      <c r="E23" s="21">
        <v>482911</v>
      </c>
      <c r="F23" s="21" t="s">
        <v>5</v>
      </c>
      <c r="G23" s="21" t="s">
        <v>0</v>
      </c>
      <c r="H23" s="21">
        <v>-2.8480799999999998E-3</v>
      </c>
      <c r="I23" s="21">
        <v>3.3432999999999998E-4</v>
      </c>
      <c r="J23" s="25">
        <v>1.6000000000000001E-17</v>
      </c>
      <c r="K23" s="21">
        <v>-7.85E-2</v>
      </c>
      <c r="L23" s="21">
        <v>4.9500000000000002E-2</v>
      </c>
      <c r="M23" s="21">
        <v>0.11310000000000001</v>
      </c>
      <c r="N23" s="21">
        <v>72.569423248672166</v>
      </c>
    </row>
    <row r="24" spans="3:14">
      <c r="C24" s="21" t="s">
        <v>26</v>
      </c>
      <c r="D24" s="21">
        <v>10</v>
      </c>
      <c r="E24" s="21">
        <v>482911</v>
      </c>
      <c r="F24" s="21" t="s">
        <v>0</v>
      </c>
      <c r="G24" s="21" t="s">
        <v>5</v>
      </c>
      <c r="H24" s="21">
        <v>8.5634999999999999E-3</v>
      </c>
      <c r="I24" s="21">
        <v>3.5622099999999999E-4</v>
      </c>
      <c r="J24" s="25">
        <v>1.1000000000000001E-127</v>
      </c>
      <c r="K24" s="21">
        <v>-2.5700000000000001E-2</v>
      </c>
      <c r="L24" s="21">
        <v>6.1499999999999999E-2</v>
      </c>
      <c r="M24" s="21">
        <v>0.67620000000000002</v>
      </c>
      <c r="N24" s="21">
        <v>577.91446808087676</v>
      </c>
    </row>
    <row r="25" spans="3:14">
      <c r="C25" s="21" t="s">
        <v>25</v>
      </c>
      <c r="D25" s="21">
        <v>5</v>
      </c>
      <c r="E25" s="21">
        <v>482911</v>
      </c>
      <c r="F25" s="21" t="s">
        <v>3</v>
      </c>
      <c r="G25" s="21" t="s">
        <v>1</v>
      </c>
      <c r="H25" s="21">
        <v>2.3639899999999998E-3</v>
      </c>
      <c r="I25" s="21">
        <v>3.7111400000000003E-4</v>
      </c>
      <c r="J25" s="25">
        <v>1.8999999999999999E-10</v>
      </c>
      <c r="K25" s="21">
        <v>1E-3</v>
      </c>
      <c r="L25" s="21">
        <v>4.8899999999999999E-2</v>
      </c>
      <c r="M25" s="21">
        <v>0.98329999999999995</v>
      </c>
      <c r="N25" s="21">
        <v>40.576687846599448</v>
      </c>
    </row>
    <row r="26" spans="3:14">
      <c r="C26" s="21" t="s">
        <v>24</v>
      </c>
      <c r="D26" s="21">
        <v>3</v>
      </c>
      <c r="E26" s="21">
        <v>482911</v>
      </c>
      <c r="F26" s="21" t="s">
        <v>0</v>
      </c>
      <c r="G26" s="21" t="s">
        <v>5</v>
      </c>
      <c r="H26" s="21">
        <v>1.8892E-3</v>
      </c>
      <c r="I26" s="21">
        <v>3.3310600000000001E-4</v>
      </c>
      <c r="J26" s="25">
        <v>1.4E-8</v>
      </c>
      <c r="K26" s="21">
        <v>5.6399999999999999E-2</v>
      </c>
      <c r="L26" s="21">
        <v>5.74E-2</v>
      </c>
      <c r="M26" s="21">
        <v>0.32629999999999998</v>
      </c>
      <c r="N26" s="21">
        <v>32.165548607331765</v>
      </c>
    </row>
    <row r="27" spans="3:14">
      <c r="C27" s="21" t="s">
        <v>23</v>
      </c>
      <c r="D27" s="21">
        <v>11</v>
      </c>
      <c r="E27" s="21">
        <v>482911</v>
      </c>
      <c r="F27" s="21" t="s">
        <v>1</v>
      </c>
      <c r="G27" s="21" t="s">
        <v>3</v>
      </c>
      <c r="H27" s="21">
        <v>2.0917599999999998E-3</v>
      </c>
      <c r="I27" s="21">
        <v>3.2436999999999999E-4</v>
      </c>
      <c r="J27" s="25">
        <v>1.0999999999999999E-10</v>
      </c>
      <c r="K27" s="21">
        <v>-3.0499999999999999E-2</v>
      </c>
      <c r="L27" s="21">
        <v>4.9799999999999997E-2</v>
      </c>
      <c r="M27" s="21">
        <v>0.54079999999999995</v>
      </c>
      <c r="N27" s="21">
        <v>41.58554008011312</v>
      </c>
    </row>
    <row r="28" spans="3:14">
      <c r="C28" s="21" t="s">
        <v>22</v>
      </c>
      <c r="D28" s="21">
        <v>15</v>
      </c>
      <c r="E28" s="21">
        <v>482911</v>
      </c>
      <c r="F28" s="21" t="s">
        <v>0</v>
      </c>
      <c r="G28" s="21" t="s">
        <v>5</v>
      </c>
      <c r="H28" s="21">
        <v>-2.2174999999999999E-3</v>
      </c>
      <c r="I28" s="21">
        <v>3.64805E-4</v>
      </c>
      <c r="J28" s="25">
        <v>1.2E-9</v>
      </c>
      <c r="K28" s="21">
        <v>4.3999999999999997E-2</v>
      </c>
      <c r="L28" s="21">
        <v>5.33E-2</v>
      </c>
      <c r="M28" s="21">
        <v>0.40910000000000002</v>
      </c>
      <c r="N28" s="21">
        <v>36.949255556637596</v>
      </c>
    </row>
    <row r="29" spans="3:14">
      <c r="C29" s="21" t="s">
        <v>21</v>
      </c>
      <c r="D29" s="21">
        <v>2</v>
      </c>
      <c r="E29" s="21">
        <v>482911</v>
      </c>
      <c r="F29" s="21" t="s">
        <v>0</v>
      </c>
      <c r="G29" s="21" t="s">
        <v>5</v>
      </c>
      <c r="H29" s="21">
        <v>-4.18623E-3</v>
      </c>
      <c r="I29" s="21">
        <v>7.5243700000000001E-4</v>
      </c>
      <c r="J29" s="25">
        <v>2.6000000000000001E-8</v>
      </c>
      <c r="K29" s="21">
        <v>4.0599999999999997E-2</v>
      </c>
      <c r="L29" s="21">
        <v>0.15079999999999999</v>
      </c>
      <c r="M29" s="21">
        <v>0.78750100000000001</v>
      </c>
      <c r="N29" s="21">
        <v>30.953223597871254</v>
      </c>
    </row>
    <row r="30" spans="3:14">
      <c r="C30" s="21" t="s">
        <v>20</v>
      </c>
      <c r="D30" s="21">
        <v>11</v>
      </c>
      <c r="E30" s="21">
        <v>482911</v>
      </c>
      <c r="F30" s="21" t="s">
        <v>5</v>
      </c>
      <c r="G30" s="21" t="s">
        <v>0</v>
      </c>
      <c r="H30" s="21">
        <v>2.2740400000000002E-3</v>
      </c>
      <c r="I30" s="21">
        <v>3.9814899999999999E-4</v>
      </c>
      <c r="J30" s="25">
        <v>1.0999999999999999E-8</v>
      </c>
      <c r="K30" s="21">
        <v>-3.5999999999999999E-3</v>
      </c>
      <c r="L30" s="21">
        <v>6.1699999999999998E-2</v>
      </c>
      <c r="M30" s="21">
        <v>0.95309999999999995</v>
      </c>
      <c r="N30" s="21">
        <v>32.621576146758159</v>
      </c>
    </row>
    <row r="31" spans="3:14">
      <c r="C31" s="21" t="s">
        <v>19</v>
      </c>
      <c r="D31" s="21">
        <v>3</v>
      </c>
      <c r="E31" s="21">
        <v>482911</v>
      </c>
      <c r="F31" s="21" t="s">
        <v>0</v>
      </c>
      <c r="G31" s="21" t="s">
        <v>5</v>
      </c>
      <c r="H31" s="21">
        <v>3.1822500000000002E-3</v>
      </c>
      <c r="I31" s="21">
        <v>3.4803600000000003E-4</v>
      </c>
      <c r="J31" s="25">
        <v>6.0000000000000006E-20</v>
      </c>
      <c r="K31" s="21">
        <v>6.6199999999999995E-2</v>
      </c>
      <c r="L31" s="21">
        <v>4.8899999999999999E-2</v>
      </c>
      <c r="M31" s="21">
        <v>0.17610000000000001</v>
      </c>
      <c r="N31" s="21">
        <v>83.602690292169967</v>
      </c>
    </row>
    <row r="32" spans="3:14">
      <c r="C32" s="21" t="s">
        <v>17</v>
      </c>
      <c r="D32" s="21">
        <v>15</v>
      </c>
      <c r="E32" s="21">
        <v>482911</v>
      </c>
      <c r="F32" s="21" t="s">
        <v>1</v>
      </c>
      <c r="G32" s="21" t="s">
        <v>3</v>
      </c>
      <c r="H32" s="21">
        <v>2.24939E-3</v>
      </c>
      <c r="I32" s="21">
        <v>3.5886499999999999E-4</v>
      </c>
      <c r="J32" s="25">
        <v>3.7000000000000001E-10</v>
      </c>
      <c r="K32" s="21">
        <v>1.2E-2</v>
      </c>
      <c r="L32" s="21">
        <v>4.9099999999999998E-2</v>
      </c>
      <c r="M32" s="21">
        <v>0.80710000000000004</v>
      </c>
      <c r="N32" s="21">
        <v>39.288668668912344</v>
      </c>
    </row>
    <row r="33" spans="3:14">
      <c r="C33" s="21" t="s">
        <v>16</v>
      </c>
      <c r="D33" s="21">
        <v>16</v>
      </c>
      <c r="E33" s="21">
        <v>482911</v>
      </c>
      <c r="F33" s="21" t="s">
        <v>5</v>
      </c>
      <c r="G33" s="21" t="s">
        <v>0</v>
      </c>
      <c r="H33" s="21">
        <v>-4.0465900000000001E-3</v>
      </c>
      <c r="I33" s="21">
        <v>6.0627200000000004E-4</v>
      </c>
      <c r="J33" s="25">
        <v>2.5000000000000001E-11</v>
      </c>
      <c r="K33" s="21">
        <v>-5.96E-2</v>
      </c>
      <c r="L33" s="21">
        <v>9.9000000000000005E-2</v>
      </c>
      <c r="M33" s="21">
        <v>0.5474</v>
      </c>
      <c r="N33" s="21">
        <v>44.549556544393674</v>
      </c>
    </row>
    <row r="34" spans="3:14">
      <c r="C34" s="21" t="s">
        <v>15</v>
      </c>
      <c r="D34" s="21">
        <v>22</v>
      </c>
      <c r="E34" s="21">
        <v>482911</v>
      </c>
      <c r="F34" s="21" t="s">
        <v>1</v>
      </c>
      <c r="G34" s="21" t="s">
        <v>0</v>
      </c>
      <c r="H34" s="21">
        <v>2.1737599999999998E-3</v>
      </c>
      <c r="I34" s="21">
        <v>3.8973300000000002E-4</v>
      </c>
      <c r="J34" s="25">
        <v>2.4E-8</v>
      </c>
      <c r="K34" s="21">
        <v>1.8499999999999999E-2</v>
      </c>
      <c r="L34" s="21">
        <v>6.0600000000000001E-2</v>
      </c>
      <c r="M34" s="21">
        <v>0.76080099999999995</v>
      </c>
      <c r="N34" s="21">
        <v>31.109198695441457</v>
      </c>
    </row>
    <row r="35" spans="3:14">
      <c r="C35" s="21" t="s">
        <v>68</v>
      </c>
      <c r="D35" s="21">
        <v>4</v>
      </c>
      <c r="E35" s="21">
        <v>482911</v>
      </c>
      <c r="F35" s="21" t="s">
        <v>3</v>
      </c>
      <c r="G35" s="21" t="s">
        <v>5</v>
      </c>
      <c r="H35" s="21">
        <v>-2.3220699999999999E-3</v>
      </c>
      <c r="I35" s="21">
        <v>3.8887999999999998E-4</v>
      </c>
      <c r="J35" s="25">
        <v>2.4E-9</v>
      </c>
      <c r="K35" s="21">
        <v>-4.82E-2</v>
      </c>
      <c r="L35" s="21">
        <v>8.5800000000000001E-2</v>
      </c>
      <c r="M35" s="21">
        <v>0.57399999999999995</v>
      </c>
      <c r="N35" s="21">
        <v>35.654914481699457</v>
      </c>
    </row>
    <row r="36" spans="3:14">
      <c r="C36" s="21" t="s">
        <v>14</v>
      </c>
      <c r="D36" s="21">
        <v>5</v>
      </c>
      <c r="E36" s="21">
        <v>482911</v>
      </c>
      <c r="F36" s="21" t="s">
        <v>0</v>
      </c>
      <c r="G36" s="21" t="s">
        <v>5</v>
      </c>
      <c r="H36" s="21">
        <v>5.6312000000000003E-3</v>
      </c>
      <c r="I36" s="21">
        <v>7.5035499999999997E-4</v>
      </c>
      <c r="J36" s="25">
        <v>6.2000000000000001E-14</v>
      </c>
      <c r="K36" s="21">
        <v>-0.2228</v>
      </c>
      <c r="L36" s="21">
        <v>0.12379999999999999</v>
      </c>
      <c r="M36" s="21">
        <v>7.1929999999999994E-2</v>
      </c>
      <c r="N36" s="21">
        <v>56.320738753409266</v>
      </c>
    </row>
    <row r="37" spans="3:14">
      <c r="C37" s="21" t="s">
        <v>13</v>
      </c>
      <c r="D37" s="21">
        <v>11</v>
      </c>
      <c r="E37" s="21">
        <v>482911</v>
      </c>
      <c r="F37" s="21" t="s">
        <v>3</v>
      </c>
      <c r="G37" s="21" t="s">
        <v>1</v>
      </c>
      <c r="H37" s="21">
        <v>-2.1736099999999999E-3</v>
      </c>
      <c r="I37" s="21">
        <v>3.3418899999999998E-4</v>
      </c>
      <c r="J37" s="25">
        <v>7.8000000000000002E-11</v>
      </c>
      <c r="K37" s="21">
        <v>1.8700000000000001E-2</v>
      </c>
      <c r="L37" s="21">
        <v>5.4399999999999997E-2</v>
      </c>
      <c r="M37" s="21">
        <v>0.73070000000000002</v>
      </c>
      <c r="N37" s="21">
        <v>42.303757637045798</v>
      </c>
    </row>
    <row r="38" spans="3:14">
      <c r="C38" s="21" t="s">
        <v>12</v>
      </c>
      <c r="D38" s="21">
        <v>11</v>
      </c>
      <c r="E38" s="21">
        <v>482911</v>
      </c>
      <c r="F38" s="21" t="s">
        <v>3</v>
      </c>
      <c r="G38" s="21" t="s">
        <v>1</v>
      </c>
      <c r="H38" s="21">
        <v>-2.7883199999999999E-3</v>
      </c>
      <c r="I38" s="21">
        <v>4.4441100000000002E-4</v>
      </c>
      <c r="J38" s="25">
        <v>3.4999999999999998E-10</v>
      </c>
      <c r="K38" s="21">
        <v>0.1135</v>
      </c>
      <c r="L38" s="21">
        <v>6.6100000000000006E-2</v>
      </c>
      <c r="M38" s="21">
        <v>8.6269999999999999E-2</v>
      </c>
      <c r="N38" s="21">
        <v>39.365486921272115</v>
      </c>
    </row>
    <row r="39" spans="3:14">
      <c r="C39" s="21" t="s">
        <v>11</v>
      </c>
      <c r="D39" s="21">
        <v>2</v>
      </c>
      <c r="E39" s="21">
        <v>482911</v>
      </c>
      <c r="F39" s="21" t="s">
        <v>0</v>
      </c>
      <c r="G39" s="21" t="s">
        <v>5</v>
      </c>
      <c r="H39" s="21">
        <v>-4.1843599999999998E-3</v>
      </c>
      <c r="I39" s="21">
        <v>5.3951900000000002E-4</v>
      </c>
      <c r="J39" s="25">
        <v>8.7999999999999994E-15</v>
      </c>
      <c r="K39" s="21">
        <v>-3.73E-2</v>
      </c>
      <c r="L39" s="21">
        <v>0.1053</v>
      </c>
      <c r="M39" s="21">
        <v>0.72299999999999998</v>
      </c>
      <c r="N39" s="21">
        <v>60.151241632207402</v>
      </c>
    </row>
    <row r="40" spans="3:14">
      <c r="C40" s="21" t="s">
        <v>10</v>
      </c>
      <c r="D40" s="21">
        <v>6</v>
      </c>
      <c r="E40" s="21">
        <v>482911</v>
      </c>
      <c r="F40" s="21" t="s">
        <v>3</v>
      </c>
      <c r="G40" s="21" t="s">
        <v>1</v>
      </c>
      <c r="H40" s="21">
        <v>3.1974400000000002E-3</v>
      </c>
      <c r="I40" s="21">
        <v>3.6558899999999999E-4</v>
      </c>
      <c r="J40" s="25">
        <v>2.1999999999999998E-18</v>
      </c>
      <c r="K40" s="21">
        <v>2.81E-2</v>
      </c>
      <c r="L40" s="21">
        <v>4.8599999999999997E-2</v>
      </c>
      <c r="M40" s="21">
        <v>0.56279999999999997</v>
      </c>
      <c r="N40" s="21">
        <v>76.492449302581093</v>
      </c>
    </row>
    <row r="41" spans="3:14">
      <c r="C41" s="21" t="s">
        <v>9</v>
      </c>
      <c r="D41" s="21">
        <v>2</v>
      </c>
      <c r="E41" s="21">
        <v>482911</v>
      </c>
      <c r="F41" s="21" t="s">
        <v>0</v>
      </c>
      <c r="G41" s="21" t="s">
        <v>5</v>
      </c>
      <c r="H41" s="21">
        <v>2.0633800000000001E-3</v>
      </c>
      <c r="I41" s="21">
        <v>3.32018E-4</v>
      </c>
      <c r="J41" s="25">
        <v>5.1E-10</v>
      </c>
      <c r="K41" s="21">
        <v>4.5900000000000003E-2</v>
      </c>
      <c r="L41" s="21">
        <v>4.7E-2</v>
      </c>
      <c r="M41" s="21">
        <v>0.32879999999999998</v>
      </c>
      <c r="N41" s="21">
        <v>38.622036954753746</v>
      </c>
    </row>
    <row r="42" spans="3:14">
      <c r="C42" s="21" t="s">
        <v>64</v>
      </c>
      <c r="D42" s="21">
        <v>6</v>
      </c>
      <c r="E42" s="21">
        <v>482911</v>
      </c>
      <c r="F42" s="21" t="s">
        <v>0</v>
      </c>
      <c r="G42" s="21" t="s">
        <v>5</v>
      </c>
      <c r="H42" s="21">
        <v>2.2742800000000001E-3</v>
      </c>
      <c r="I42" s="21">
        <v>4.1352000000000001E-4</v>
      </c>
      <c r="J42" s="25">
        <v>3.8000000000000003E-8</v>
      </c>
      <c r="K42" s="21">
        <v>-0.1187</v>
      </c>
      <c r="L42" s="21">
        <v>8.2600000000000007E-2</v>
      </c>
      <c r="M42" s="21">
        <v>0.15049999999999999</v>
      </c>
      <c r="N42" s="21">
        <v>30.247871966233507</v>
      </c>
    </row>
    <row r="43" spans="3:14">
      <c r="C43" s="21" t="s">
        <v>7</v>
      </c>
      <c r="D43" s="21">
        <v>11</v>
      </c>
      <c r="E43" s="21">
        <v>482911</v>
      </c>
      <c r="F43" s="21" t="s">
        <v>1</v>
      </c>
      <c r="G43" s="21" t="s">
        <v>3</v>
      </c>
      <c r="H43" s="21">
        <v>2.28897E-3</v>
      </c>
      <c r="I43" s="21">
        <v>3.9246399999999997E-4</v>
      </c>
      <c r="J43" s="25">
        <v>5.4999999999999996E-9</v>
      </c>
      <c r="K43" s="21">
        <v>2.5999999999999999E-2</v>
      </c>
      <c r="L43" s="21">
        <v>6.2E-2</v>
      </c>
      <c r="M43" s="21">
        <v>0.6754</v>
      </c>
      <c r="N43" s="21">
        <v>34.015789057661131</v>
      </c>
    </row>
    <row r="44" spans="3:14">
      <c r="C44" s="21" t="s">
        <v>6</v>
      </c>
      <c r="D44" s="21">
        <v>12</v>
      </c>
      <c r="E44" s="21">
        <v>482911</v>
      </c>
      <c r="F44" s="21" t="s">
        <v>0</v>
      </c>
      <c r="G44" s="21" t="s">
        <v>5</v>
      </c>
      <c r="H44" s="21">
        <v>1.8944299999999999E-3</v>
      </c>
      <c r="I44" s="21">
        <v>3.2532900000000002E-4</v>
      </c>
      <c r="J44" s="25">
        <v>5.7999999999999998E-9</v>
      </c>
      <c r="K44" s="21">
        <v>-9.1000000000000004E-3</v>
      </c>
      <c r="L44" s="21">
        <v>5.0999999999999997E-2</v>
      </c>
      <c r="M44" s="21">
        <v>0.85860000000000003</v>
      </c>
      <c r="N44" s="21">
        <v>33.908733462096201</v>
      </c>
    </row>
    <row r="45" spans="3:14">
      <c r="C45" s="21" t="s">
        <v>4</v>
      </c>
      <c r="D45" s="21">
        <v>6</v>
      </c>
      <c r="E45" s="21">
        <v>482911</v>
      </c>
      <c r="F45" s="21" t="s">
        <v>3</v>
      </c>
      <c r="G45" s="21" t="s">
        <v>1</v>
      </c>
      <c r="H45" s="21">
        <v>2.4265200000000002E-3</v>
      </c>
      <c r="I45" s="21">
        <v>4.2129999999999999E-4</v>
      </c>
      <c r="J45" s="25">
        <v>8.4000000000000008E-9</v>
      </c>
      <c r="K45" s="25">
        <v>4.0000000000000002E-4</v>
      </c>
      <c r="L45" s="21">
        <v>5.7000000000000002E-2</v>
      </c>
      <c r="M45" s="21">
        <v>0.99380000000000002</v>
      </c>
      <c r="N45" s="21">
        <v>33.173006377860538</v>
      </c>
    </row>
    <row r="46" spans="3:14">
      <c r="C46" s="21" t="s">
        <v>2</v>
      </c>
      <c r="D46" s="21">
        <v>18</v>
      </c>
      <c r="E46" s="21">
        <v>482911</v>
      </c>
      <c r="F46" s="21" t="s">
        <v>1</v>
      </c>
      <c r="G46" s="21" t="s">
        <v>0</v>
      </c>
      <c r="H46" s="21">
        <v>-2.6270500000000001E-3</v>
      </c>
      <c r="I46" s="21">
        <v>4.3529099999999998E-4</v>
      </c>
      <c r="J46" s="25">
        <v>1.6000000000000001E-9</v>
      </c>
      <c r="K46" s="21">
        <v>0.1052</v>
      </c>
      <c r="L46" s="21">
        <v>6.0100000000000001E-2</v>
      </c>
      <c r="M46" s="21">
        <v>8.0280500000000005E-2</v>
      </c>
      <c r="N46" s="21">
        <v>36.423133167016871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14746-986B-4432-A1DA-CAA4DDFAFF23}">
  <dimension ref="A1:N37"/>
  <sheetViews>
    <sheetView workbookViewId="0">
      <selection activeCell="P9" sqref="P9"/>
    </sheetView>
  </sheetViews>
  <sheetFormatPr defaultRowHeight="15"/>
  <sheetData>
    <row r="1" spans="1:14">
      <c r="A1" s="10" t="s">
        <v>8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26"/>
      <c r="N1" s="26"/>
    </row>
    <row r="2" spans="1:14">
      <c r="A2" s="28"/>
      <c r="B2" s="27"/>
      <c r="C2" s="27"/>
      <c r="D2" s="27"/>
      <c r="E2" s="27"/>
      <c r="F2" s="27"/>
      <c r="G2" s="27"/>
      <c r="H2" s="12" t="s">
        <v>72</v>
      </c>
      <c r="I2" s="12"/>
      <c r="J2" s="12"/>
      <c r="K2" s="12" t="s">
        <v>87</v>
      </c>
      <c r="L2" s="12"/>
      <c r="M2" s="12"/>
      <c r="N2" s="27"/>
    </row>
    <row r="3" spans="1:14">
      <c r="A3" s="29" t="s">
        <v>74</v>
      </c>
      <c r="B3" s="29" t="s">
        <v>75</v>
      </c>
      <c r="C3" s="29" t="s">
        <v>76</v>
      </c>
      <c r="D3" s="29" t="s">
        <v>77</v>
      </c>
      <c r="E3" s="29" t="s">
        <v>78</v>
      </c>
      <c r="F3" s="29" t="s">
        <v>79</v>
      </c>
      <c r="G3" s="29" t="s">
        <v>80</v>
      </c>
      <c r="H3" s="29" t="s">
        <v>81</v>
      </c>
      <c r="I3" s="29" t="s">
        <v>82</v>
      </c>
      <c r="J3" s="30" t="s">
        <v>83</v>
      </c>
      <c r="K3" s="29" t="s">
        <v>81</v>
      </c>
      <c r="L3" s="29" t="s">
        <v>82</v>
      </c>
      <c r="M3" s="30" t="s">
        <v>83</v>
      </c>
      <c r="N3" s="29" t="s">
        <v>84</v>
      </c>
    </row>
    <row r="4" spans="1:14">
      <c r="A4" s="27" t="s">
        <v>72</v>
      </c>
      <c r="B4" s="27" t="s">
        <v>87</v>
      </c>
      <c r="C4" s="27" t="s">
        <v>61</v>
      </c>
      <c r="D4" s="27">
        <v>4</v>
      </c>
      <c r="E4" s="27">
        <v>462933</v>
      </c>
      <c r="F4" s="27" t="s">
        <v>3</v>
      </c>
      <c r="G4" s="27" t="s">
        <v>1</v>
      </c>
      <c r="H4" s="27">
        <v>2.6373E-3</v>
      </c>
      <c r="I4" s="27">
        <v>3.3565500000000002E-4</v>
      </c>
      <c r="J4" s="31">
        <v>3.9000000000000003E-15</v>
      </c>
      <c r="K4" s="27">
        <v>-1.85446E-4</v>
      </c>
      <c r="L4" s="27">
        <v>1.29684E-4</v>
      </c>
      <c r="M4" s="27">
        <v>0.15</v>
      </c>
      <c r="N4" s="27">
        <v>61.735195490000002</v>
      </c>
    </row>
    <row r="5" spans="1:14">
      <c r="A5" s="26"/>
      <c r="B5" s="26"/>
      <c r="C5" s="27" t="s">
        <v>43</v>
      </c>
      <c r="D5" s="27">
        <v>2</v>
      </c>
      <c r="E5" s="27">
        <v>462933</v>
      </c>
      <c r="F5" s="27" t="s">
        <v>0</v>
      </c>
      <c r="G5" s="27" t="s">
        <v>5</v>
      </c>
      <c r="H5" s="27">
        <v>-1.9168500000000001E-3</v>
      </c>
      <c r="I5" s="27">
        <v>3.2962099999999999E-4</v>
      </c>
      <c r="J5" s="31">
        <v>6.1E-9</v>
      </c>
      <c r="K5" s="31">
        <v>7.5300000000000001E-5</v>
      </c>
      <c r="L5" s="27">
        <v>1.27377E-4</v>
      </c>
      <c r="M5" s="27">
        <v>0.55000000000000004</v>
      </c>
      <c r="N5" s="27">
        <v>33.817890470000002</v>
      </c>
    </row>
    <row r="6" spans="1:14">
      <c r="A6" s="26"/>
      <c r="B6" s="26"/>
      <c r="C6" s="27" t="s">
        <v>42</v>
      </c>
      <c r="D6" s="27">
        <v>19</v>
      </c>
      <c r="E6" s="27">
        <v>462933</v>
      </c>
      <c r="F6" s="27" t="s">
        <v>3</v>
      </c>
      <c r="G6" s="27" t="s">
        <v>1</v>
      </c>
      <c r="H6" s="27">
        <v>-1.89448E-3</v>
      </c>
      <c r="I6" s="27">
        <v>3.2762500000000001E-4</v>
      </c>
      <c r="J6" s="31">
        <v>7.4000000000000001E-9</v>
      </c>
      <c r="K6" s="31">
        <v>9.7999999999999997E-5</v>
      </c>
      <c r="L6" s="27">
        <v>1.26561E-4</v>
      </c>
      <c r="M6" s="27">
        <v>0.44</v>
      </c>
      <c r="N6" s="27">
        <v>33.436898100000001</v>
      </c>
    </row>
    <row r="7" spans="1:14">
      <c r="A7" s="26"/>
      <c r="B7" s="26"/>
      <c r="C7" s="27" t="s">
        <v>39</v>
      </c>
      <c r="D7" s="27">
        <v>17</v>
      </c>
      <c r="E7" s="27">
        <v>462933</v>
      </c>
      <c r="F7" s="27" t="s">
        <v>3</v>
      </c>
      <c r="G7" s="27" t="s">
        <v>0</v>
      </c>
      <c r="H7" s="27">
        <v>-2.6473999999999998E-3</v>
      </c>
      <c r="I7" s="27">
        <v>3.3335299999999999E-4</v>
      </c>
      <c r="J7" s="31">
        <v>2.0000000000000002E-15</v>
      </c>
      <c r="K7" s="27">
        <v>3.2395900000000002E-4</v>
      </c>
      <c r="L7" s="27">
        <v>1.2878400000000001E-4</v>
      </c>
      <c r="M7" s="27">
        <v>1.2E-2</v>
      </c>
      <c r="N7" s="27">
        <v>63.071098229999997</v>
      </c>
    </row>
    <row r="8" spans="1:14">
      <c r="A8" s="26"/>
      <c r="B8" s="26"/>
      <c r="C8" s="27" t="s">
        <v>38</v>
      </c>
      <c r="D8" s="27">
        <v>3</v>
      </c>
      <c r="E8" s="27">
        <v>462933</v>
      </c>
      <c r="F8" s="27" t="s">
        <v>3</v>
      </c>
      <c r="G8" s="27" t="s">
        <v>1</v>
      </c>
      <c r="H8" s="27">
        <v>-2.1654399999999998E-3</v>
      </c>
      <c r="I8" s="27">
        <v>3.7725399999999999E-4</v>
      </c>
      <c r="J8" s="31">
        <v>9.5000000000000007E-9</v>
      </c>
      <c r="K8" s="27">
        <v>2.6638600000000002E-4</v>
      </c>
      <c r="L8" s="27">
        <v>1.4575699999999999E-4</v>
      </c>
      <c r="M8" s="27">
        <v>6.8000199999999997E-2</v>
      </c>
      <c r="N8" s="27">
        <v>32.947662080000001</v>
      </c>
    </row>
    <row r="9" spans="1:14">
      <c r="A9" s="26"/>
      <c r="B9" s="26"/>
      <c r="C9" s="27" t="s">
        <v>37</v>
      </c>
      <c r="D9" s="27">
        <v>13</v>
      </c>
      <c r="E9" s="27">
        <v>462933</v>
      </c>
      <c r="F9" s="27" t="s">
        <v>3</v>
      </c>
      <c r="G9" s="27" t="s">
        <v>1</v>
      </c>
      <c r="H9" s="27">
        <v>-2.92874E-3</v>
      </c>
      <c r="I9" s="27">
        <v>3.5782000000000001E-4</v>
      </c>
      <c r="J9" s="31">
        <v>2.7E-16</v>
      </c>
      <c r="K9" s="27">
        <v>2.8017999999999999E-4</v>
      </c>
      <c r="L9" s="27">
        <v>1.3823399999999999E-4</v>
      </c>
      <c r="M9" s="27">
        <v>4.3000200000000002E-2</v>
      </c>
      <c r="N9" s="27">
        <v>66.993460990000003</v>
      </c>
    </row>
    <row r="10" spans="1:14">
      <c r="A10" s="26"/>
      <c r="B10" s="26"/>
      <c r="C10" s="27" t="s">
        <v>36</v>
      </c>
      <c r="D10" s="27">
        <v>8</v>
      </c>
      <c r="E10" s="27">
        <v>462933</v>
      </c>
      <c r="F10" s="27" t="s">
        <v>5</v>
      </c>
      <c r="G10" s="27" t="s">
        <v>0</v>
      </c>
      <c r="H10" s="27">
        <v>-2.54288E-3</v>
      </c>
      <c r="I10" s="27">
        <v>3.5013600000000002E-4</v>
      </c>
      <c r="J10" s="31">
        <v>3.8E-13</v>
      </c>
      <c r="K10" s="31">
        <v>8.2799999999999993E-5</v>
      </c>
      <c r="L10" s="27">
        <v>1.3526900000000001E-4</v>
      </c>
      <c r="M10" s="27">
        <v>0.54</v>
      </c>
      <c r="N10" s="27">
        <v>52.744623920000002</v>
      </c>
    </row>
    <row r="11" spans="1:14">
      <c r="A11" s="26"/>
      <c r="B11" s="26"/>
      <c r="C11" s="27" t="s">
        <v>35</v>
      </c>
      <c r="D11" s="27">
        <v>16</v>
      </c>
      <c r="E11" s="27">
        <v>462933</v>
      </c>
      <c r="F11" s="27" t="s">
        <v>0</v>
      </c>
      <c r="G11" s="27" t="s">
        <v>5</v>
      </c>
      <c r="H11" s="27">
        <v>3.5235800000000001E-3</v>
      </c>
      <c r="I11" s="27">
        <v>3.2964799999999999E-4</v>
      </c>
      <c r="J11" s="31">
        <v>1.1E-26</v>
      </c>
      <c r="K11" s="27">
        <v>-1.19138E-4</v>
      </c>
      <c r="L11" s="27">
        <v>1.27348E-4</v>
      </c>
      <c r="M11" s="27">
        <v>0.35</v>
      </c>
      <c r="N11" s="27">
        <v>114.2529394</v>
      </c>
    </row>
    <row r="12" spans="1:14">
      <c r="A12" s="26"/>
      <c r="B12" s="26"/>
      <c r="C12" s="27" t="s">
        <v>34</v>
      </c>
      <c r="D12" s="27">
        <v>3</v>
      </c>
      <c r="E12" s="27">
        <v>462933</v>
      </c>
      <c r="F12" s="27" t="s">
        <v>3</v>
      </c>
      <c r="G12" s="27" t="s">
        <v>1</v>
      </c>
      <c r="H12" s="27">
        <v>-2.9193600000000002E-3</v>
      </c>
      <c r="I12" s="27">
        <v>4.01455E-4</v>
      </c>
      <c r="J12" s="31">
        <v>3.5000000000000002E-13</v>
      </c>
      <c r="K12" s="31">
        <v>-4.32E-5</v>
      </c>
      <c r="L12" s="27">
        <v>1.47928E-4</v>
      </c>
      <c r="M12" s="27">
        <v>0.77</v>
      </c>
      <c r="N12" s="27">
        <v>52.881231900000003</v>
      </c>
    </row>
    <row r="13" spans="1:14">
      <c r="A13" s="26"/>
      <c r="B13" s="26"/>
      <c r="C13" s="27" t="s">
        <v>67</v>
      </c>
      <c r="D13" s="27">
        <v>2</v>
      </c>
      <c r="E13" s="27">
        <v>462933</v>
      </c>
      <c r="F13" s="27" t="s">
        <v>5</v>
      </c>
      <c r="G13" s="27" t="s">
        <v>0</v>
      </c>
      <c r="H13" s="27">
        <v>2.54389E-3</v>
      </c>
      <c r="I13" s="27">
        <v>3.56342E-4</v>
      </c>
      <c r="J13" s="31">
        <v>9.4000000000000003E-13</v>
      </c>
      <c r="K13" s="27">
        <v>-3.2729200000000002E-4</v>
      </c>
      <c r="L13" s="27">
        <v>1.3770300000000001E-4</v>
      </c>
      <c r="M13" s="27">
        <v>1.7000000000000001E-2</v>
      </c>
      <c r="N13" s="27">
        <v>50.963897060000001</v>
      </c>
    </row>
    <row r="14" spans="1:14">
      <c r="A14" s="26"/>
      <c r="B14" s="26"/>
      <c r="C14" s="27" t="s">
        <v>62</v>
      </c>
      <c r="D14" s="27">
        <v>10</v>
      </c>
      <c r="E14" s="27">
        <v>462933</v>
      </c>
      <c r="F14" s="27" t="s">
        <v>3</v>
      </c>
      <c r="G14" s="27" t="s">
        <v>5</v>
      </c>
      <c r="H14" s="27">
        <v>2.4014499999999999E-3</v>
      </c>
      <c r="I14" s="27">
        <v>3.2776099999999998E-4</v>
      </c>
      <c r="J14" s="31">
        <v>2.3999999999999999E-13</v>
      </c>
      <c r="K14" s="31">
        <v>-8.1699999999999994E-5</v>
      </c>
      <c r="L14" s="27">
        <v>1.26635E-4</v>
      </c>
      <c r="M14" s="27">
        <v>0.52</v>
      </c>
      <c r="N14" s="27">
        <v>53.68247685</v>
      </c>
    </row>
    <row r="15" spans="1:14">
      <c r="A15" s="26"/>
      <c r="B15" s="26"/>
      <c r="C15" s="27" t="s">
        <v>32</v>
      </c>
      <c r="D15" s="27">
        <v>1</v>
      </c>
      <c r="E15" s="27">
        <v>462933</v>
      </c>
      <c r="F15" s="27" t="s">
        <v>5</v>
      </c>
      <c r="G15" s="27" t="s">
        <v>0</v>
      </c>
      <c r="H15" s="27">
        <v>2.2745999999999999E-3</v>
      </c>
      <c r="I15" s="27">
        <v>3.85776E-4</v>
      </c>
      <c r="J15" s="31">
        <v>3.7E-9</v>
      </c>
      <c r="K15" s="27">
        <v>3.4761500000000001E-4</v>
      </c>
      <c r="L15" s="27">
        <v>1.49061E-4</v>
      </c>
      <c r="M15" s="27">
        <v>0.02</v>
      </c>
      <c r="N15" s="27">
        <v>34.764793830000002</v>
      </c>
    </row>
    <row r="16" spans="1:14">
      <c r="A16" s="26"/>
      <c r="B16" s="26"/>
      <c r="C16" s="27" t="s">
        <v>30</v>
      </c>
      <c r="D16" s="27">
        <v>19</v>
      </c>
      <c r="E16" s="27">
        <v>462933</v>
      </c>
      <c r="F16" s="27" t="s">
        <v>0</v>
      </c>
      <c r="G16" s="27" t="s">
        <v>5</v>
      </c>
      <c r="H16" s="27">
        <v>1.8984200000000001E-3</v>
      </c>
      <c r="I16" s="27">
        <v>3.3486900000000001E-4</v>
      </c>
      <c r="J16" s="31">
        <v>1.4E-8</v>
      </c>
      <c r="K16" s="27">
        <v>-1.63377E-4</v>
      </c>
      <c r="L16" s="27">
        <v>1.2935999999999999E-4</v>
      </c>
      <c r="M16" s="27">
        <v>0.21</v>
      </c>
      <c r="N16" s="27">
        <v>32.139173980000002</v>
      </c>
    </row>
    <row r="17" spans="3:14">
      <c r="C17" s="27" t="s">
        <v>29</v>
      </c>
      <c r="D17" s="27">
        <v>11</v>
      </c>
      <c r="E17" s="27">
        <v>462933</v>
      </c>
      <c r="F17" s="27" t="s">
        <v>0</v>
      </c>
      <c r="G17" s="27" t="s">
        <v>1</v>
      </c>
      <c r="H17" s="27">
        <v>2.4984600000000001E-3</v>
      </c>
      <c r="I17" s="27">
        <v>3.27645E-4</v>
      </c>
      <c r="J17" s="31">
        <v>2.3999999999999999E-14</v>
      </c>
      <c r="K17" s="27">
        <v>-2.1594999999999999E-4</v>
      </c>
      <c r="L17" s="27">
        <v>1.2658100000000001E-4</v>
      </c>
      <c r="M17" s="27">
        <v>8.7999499999999994E-2</v>
      </c>
      <c r="N17" s="27">
        <v>58.148392340000001</v>
      </c>
    </row>
    <row r="18" spans="3:14">
      <c r="C18" s="27" t="s">
        <v>28</v>
      </c>
      <c r="D18" s="27">
        <v>9</v>
      </c>
      <c r="E18" s="27">
        <v>462933</v>
      </c>
      <c r="F18" s="27" t="s">
        <v>1</v>
      </c>
      <c r="G18" s="27" t="s">
        <v>3</v>
      </c>
      <c r="H18" s="27">
        <v>-1.82507E-3</v>
      </c>
      <c r="I18" s="27">
        <v>3.27318E-4</v>
      </c>
      <c r="J18" s="31">
        <v>2.4999999999999999E-8</v>
      </c>
      <c r="K18" s="31">
        <v>-2.8500000000000002E-5</v>
      </c>
      <c r="L18" s="27">
        <v>1.2645500000000001E-4</v>
      </c>
      <c r="M18" s="27">
        <v>0.82</v>
      </c>
      <c r="N18" s="27">
        <v>31.089896410000001</v>
      </c>
    </row>
    <row r="19" spans="3:14">
      <c r="C19" s="27" t="s">
        <v>27</v>
      </c>
      <c r="D19" s="27">
        <v>10</v>
      </c>
      <c r="E19" s="27">
        <v>462933</v>
      </c>
      <c r="F19" s="27" t="s">
        <v>5</v>
      </c>
      <c r="G19" s="27" t="s">
        <v>0</v>
      </c>
      <c r="H19" s="27">
        <v>-2.8480799999999998E-3</v>
      </c>
      <c r="I19" s="27">
        <v>3.3432999999999998E-4</v>
      </c>
      <c r="J19" s="31">
        <v>1.6000000000000001E-17</v>
      </c>
      <c r="K19" s="27">
        <v>-4.21579E-4</v>
      </c>
      <c r="L19" s="27">
        <v>1.29173E-4</v>
      </c>
      <c r="M19" s="27">
        <v>1.0999899999999999E-3</v>
      </c>
      <c r="N19" s="27">
        <v>72.56942325</v>
      </c>
    </row>
    <row r="20" spans="3:14">
      <c r="C20" s="27" t="s">
        <v>26</v>
      </c>
      <c r="D20" s="27">
        <v>10</v>
      </c>
      <c r="E20" s="27">
        <v>462933</v>
      </c>
      <c r="F20" s="27" t="s">
        <v>0</v>
      </c>
      <c r="G20" s="27" t="s">
        <v>5</v>
      </c>
      <c r="H20" s="27">
        <v>8.5634999999999999E-3</v>
      </c>
      <c r="I20" s="27">
        <v>3.5622099999999999E-4</v>
      </c>
      <c r="J20" s="31">
        <v>1.1000000000000001E-127</v>
      </c>
      <c r="K20" s="31">
        <v>-5.1600000000000001E-5</v>
      </c>
      <c r="L20" s="27">
        <v>1.3763100000000001E-4</v>
      </c>
      <c r="M20" s="27">
        <v>0.70999900000000005</v>
      </c>
      <c r="N20" s="27">
        <v>577.91446810000002</v>
      </c>
    </row>
    <row r="21" spans="3:14">
      <c r="C21" s="27" t="s">
        <v>25</v>
      </c>
      <c r="D21" s="27">
        <v>5</v>
      </c>
      <c r="E21" s="27">
        <v>462933</v>
      </c>
      <c r="F21" s="27" t="s">
        <v>3</v>
      </c>
      <c r="G21" s="27" t="s">
        <v>1</v>
      </c>
      <c r="H21" s="27">
        <v>2.3639899999999998E-3</v>
      </c>
      <c r="I21" s="27">
        <v>3.7111400000000003E-4</v>
      </c>
      <c r="J21" s="31">
        <v>1.8999999999999999E-10</v>
      </c>
      <c r="K21" s="31">
        <v>1.8499999999999999E-5</v>
      </c>
      <c r="L21" s="27">
        <v>1.4337599999999999E-4</v>
      </c>
      <c r="M21" s="27">
        <v>0.9</v>
      </c>
      <c r="N21" s="27">
        <v>40.576687849999999</v>
      </c>
    </row>
    <row r="22" spans="3:14">
      <c r="C22" s="27" t="s">
        <v>24</v>
      </c>
      <c r="D22" s="27">
        <v>3</v>
      </c>
      <c r="E22" s="27">
        <v>462933</v>
      </c>
      <c r="F22" s="27" t="s">
        <v>0</v>
      </c>
      <c r="G22" s="27" t="s">
        <v>5</v>
      </c>
      <c r="H22" s="27">
        <v>1.8892E-3</v>
      </c>
      <c r="I22" s="27">
        <v>3.3310600000000001E-4</v>
      </c>
      <c r="J22" s="31">
        <v>1.4E-8</v>
      </c>
      <c r="K22" s="31">
        <v>-3.5299999999999997E-5</v>
      </c>
      <c r="L22" s="27">
        <v>1.2870000000000001E-4</v>
      </c>
      <c r="M22" s="27">
        <v>0.78000100000000006</v>
      </c>
      <c r="N22" s="27">
        <v>32.165548610000002</v>
      </c>
    </row>
    <row r="23" spans="3:14">
      <c r="C23" s="27" t="s">
        <v>23</v>
      </c>
      <c r="D23" s="27">
        <v>11</v>
      </c>
      <c r="E23" s="27">
        <v>462933</v>
      </c>
      <c r="F23" s="27" t="s">
        <v>1</v>
      </c>
      <c r="G23" s="27" t="s">
        <v>3</v>
      </c>
      <c r="H23" s="27">
        <v>2.0917599999999998E-3</v>
      </c>
      <c r="I23" s="27">
        <v>3.2436999999999999E-4</v>
      </c>
      <c r="J23" s="31">
        <v>1.0999999999999999E-10</v>
      </c>
      <c r="K23" s="31">
        <v>-8.1899999999999999E-5</v>
      </c>
      <c r="L23" s="27">
        <v>1.2531599999999999E-4</v>
      </c>
      <c r="M23" s="27">
        <v>0.51</v>
      </c>
      <c r="N23" s="27">
        <v>41.585540080000001</v>
      </c>
    </row>
    <row r="24" spans="3:14">
      <c r="C24" s="27" t="s">
        <v>22</v>
      </c>
      <c r="D24" s="27">
        <v>15</v>
      </c>
      <c r="E24" s="27">
        <v>462933</v>
      </c>
      <c r="F24" s="27" t="s">
        <v>0</v>
      </c>
      <c r="G24" s="27" t="s">
        <v>5</v>
      </c>
      <c r="H24" s="27">
        <v>-2.2174999999999999E-3</v>
      </c>
      <c r="I24" s="27">
        <v>3.64805E-4</v>
      </c>
      <c r="J24" s="31">
        <v>1.2E-9</v>
      </c>
      <c r="K24" s="27">
        <v>2.7554100000000002E-4</v>
      </c>
      <c r="L24" s="27">
        <v>1.40932E-4</v>
      </c>
      <c r="M24" s="27">
        <v>5.0999999999999997E-2</v>
      </c>
      <c r="N24" s="27">
        <v>36.949255559999997</v>
      </c>
    </row>
    <row r="25" spans="3:14">
      <c r="C25" s="27" t="s">
        <v>20</v>
      </c>
      <c r="D25" s="27">
        <v>11</v>
      </c>
      <c r="E25" s="27">
        <v>462933</v>
      </c>
      <c r="F25" s="27" t="s">
        <v>5</v>
      </c>
      <c r="G25" s="27" t="s">
        <v>0</v>
      </c>
      <c r="H25" s="27">
        <v>2.2740400000000002E-3</v>
      </c>
      <c r="I25" s="27">
        <v>3.9814899999999999E-4</v>
      </c>
      <c r="J25" s="31">
        <v>1.0999999999999999E-8</v>
      </c>
      <c r="K25" s="27">
        <v>1.43659E-4</v>
      </c>
      <c r="L25" s="27">
        <v>1.53819E-4</v>
      </c>
      <c r="M25" s="27">
        <v>0.35</v>
      </c>
      <c r="N25" s="27">
        <v>32.621576150000003</v>
      </c>
    </row>
    <row r="26" spans="3:14">
      <c r="C26" s="27" t="s">
        <v>19</v>
      </c>
      <c r="D26" s="27">
        <v>3</v>
      </c>
      <c r="E26" s="27">
        <v>462933</v>
      </c>
      <c r="F26" s="27" t="s">
        <v>0</v>
      </c>
      <c r="G26" s="27" t="s">
        <v>5</v>
      </c>
      <c r="H26" s="27">
        <v>3.1822500000000002E-3</v>
      </c>
      <c r="I26" s="27">
        <v>3.4803600000000003E-4</v>
      </c>
      <c r="J26" s="31">
        <v>6.0000000000000006E-20</v>
      </c>
      <c r="K26" s="31">
        <v>-7.8700000000000002E-5</v>
      </c>
      <c r="L26" s="27">
        <v>1.34468E-4</v>
      </c>
      <c r="M26" s="27">
        <v>0.56000000000000005</v>
      </c>
      <c r="N26" s="27">
        <v>83.602690289999998</v>
      </c>
    </row>
    <row r="27" spans="3:14">
      <c r="C27" s="27" t="s">
        <v>18</v>
      </c>
      <c r="D27" s="27">
        <v>9</v>
      </c>
      <c r="E27" s="27">
        <v>462933</v>
      </c>
      <c r="F27" s="27" t="s">
        <v>3</v>
      </c>
      <c r="G27" s="27" t="s">
        <v>5</v>
      </c>
      <c r="H27" s="27">
        <v>2.72318E-3</v>
      </c>
      <c r="I27" s="27">
        <v>3.6999999999999999E-4</v>
      </c>
      <c r="J27" s="31">
        <v>1.7999999999999999E-13</v>
      </c>
      <c r="K27" s="27">
        <v>-1.8265299999999999E-4</v>
      </c>
      <c r="L27" s="27">
        <v>1.4294399999999999E-4</v>
      </c>
      <c r="M27" s="27">
        <v>0.2</v>
      </c>
      <c r="N27" s="27">
        <v>54.16880433</v>
      </c>
    </row>
    <row r="28" spans="3:14">
      <c r="C28" s="27" t="s">
        <v>17</v>
      </c>
      <c r="D28" s="27">
        <v>15</v>
      </c>
      <c r="E28" s="27">
        <v>462933</v>
      </c>
      <c r="F28" s="27" t="s">
        <v>1</v>
      </c>
      <c r="G28" s="27" t="s">
        <v>3</v>
      </c>
      <c r="H28" s="27">
        <v>2.24939E-3</v>
      </c>
      <c r="I28" s="27">
        <v>3.5886499999999999E-4</v>
      </c>
      <c r="J28" s="31">
        <v>3.7000000000000001E-10</v>
      </c>
      <c r="K28" s="27">
        <v>-2.1246399999999999E-4</v>
      </c>
      <c r="L28" s="27">
        <v>1.3863699999999999E-4</v>
      </c>
      <c r="M28" s="27">
        <v>0.13</v>
      </c>
      <c r="N28" s="27">
        <v>39.28866867</v>
      </c>
    </row>
    <row r="29" spans="3:14">
      <c r="C29" s="27" t="s">
        <v>15</v>
      </c>
      <c r="D29" s="27">
        <v>22</v>
      </c>
      <c r="E29" s="27">
        <v>462933</v>
      </c>
      <c r="F29" s="27" t="s">
        <v>1</v>
      </c>
      <c r="G29" s="27" t="s">
        <v>0</v>
      </c>
      <c r="H29" s="27">
        <v>2.1737599999999998E-3</v>
      </c>
      <c r="I29" s="27">
        <v>3.8973300000000002E-4</v>
      </c>
      <c r="J29" s="31">
        <v>2.4E-8</v>
      </c>
      <c r="K29" s="27">
        <v>-2.0510600000000001E-4</v>
      </c>
      <c r="L29" s="27">
        <v>1.5054700000000001E-4</v>
      </c>
      <c r="M29" s="27">
        <v>0.17</v>
      </c>
      <c r="N29" s="27">
        <v>31.1091987</v>
      </c>
    </row>
    <row r="30" spans="3:14">
      <c r="C30" s="27" t="s">
        <v>68</v>
      </c>
      <c r="D30" s="27">
        <v>4</v>
      </c>
      <c r="E30" s="27">
        <v>462933</v>
      </c>
      <c r="F30" s="27" t="s">
        <v>3</v>
      </c>
      <c r="G30" s="27" t="s">
        <v>5</v>
      </c>
      <c r="H30" s="27">
        <v>-2.3220699999999999E-3</v>
      </c>
      <c r="I30" s="27">
        <v>3.8887999999999998E-4</v>
      </c>
      <c r="J30" s="31">
        <v>2.4E-9</v>
      </c>
      <c r="K30" s="31">
        <v>-6.6799999999999997E-5</v>
      </c>
      <c r="L30" s="27">
        <v>1.50249E-4</v>
      </c>
      <c r="M30" s="27">
        <v>0.66</v>
      </c>
      <c r="N30" s="27">
        <v>35.654914480000002</v>
      </c>
    </row>
    <row r="31" spans="3:14">
      <c r="C31" s="27" t="s">
        <v>13</v>
      </c>
      <c r="D31" s="27">
        <v>11</v>
      </c>
      <c r="E31" s="27">
        <v>462933</v>
      </c>
      <c r="F31" s="27" t="s">
        <v>3</v>
      </c>
      <c r="G31" s="27" t="s">
        <v>1</v>
      </c>
      <c r="H31" s="27">
        <v>-2.1736099999999999E-3</v>
      </c>
      <c r="I31" s="27">
        <v>3.3418899999999998E-4</v>
      </c>
      <c r="J31" s="31">
        <v>7.8000000000000002E-11</v>
      </c>
      <c r="K31" s="31">
        <v>1.6699999999999999E-5</v>
      </c>
      <c r="L31" s="27">
        <v>1.29109E-4</v>
      </c>
      <c r="M31" s="27">
        <v>0.9</v>
      </c>
      <c r="N31" s="27">
        <v>42.303757640000001</v>
      </c>
    </row>
    <row r="32" spans="3:14">
      <c r="C32" s="27" t="s">
        <v>10</v>
      </c>
      <c r="D32" s="27">
        <v>6</v>
      </c>
      <c r="E32" s="27">
        <v>462933</v>
      </c>
      <c r="F32" s="27" t="s">
        <v>3</v>
      </c>
      <c r="G32" s="27" t="s">
        <v>1</v>
      </c>
      <c r="H32" s="27">
        <v>3.1974400000000002E-3</v>
      </c>
      <c r="I32" s="27">
        <v>3.6558899999999999E-4</v>
      </c>
      <c r="J32" s="31">
        <v>2.1999999999999998E-18</v>
      </c>
      <c r="K32" s="27">
        <v>2.81761E-4</v>
      </c>
      <c r="L32" s="27">
        <v>1.4121500000000001E-4</v>
      </c>
      <c r="M32" s="27">
        <v>4.6000199999999998E-2</v>
      </c>
      <c r="N32" s="27">
        <v>76.492449300000004</v>
      </c>
    </row>
    <row r="33" spans="3:14">
      <c r="C33" s="27" t="s">
        <v>9</v>
      </c>
      <c r="D33" s="27">
        <v>2</v>
      </c>
      <c r="E33" s="27">
        <v>462933</v>
      </c>
      <c r="F33" s="27" t="s">
        <v>0</v>
      </c>
      <c r="G33" s="27" t="s">
        <v>5</v>
      </c>
      <c r="H33" s="27">
        <v>2.0633800000000001E-3</v>
      </c>
      <c r="I33" s="27">
        <v>3.32018E-4</v>
      </c>
      <c r="J33" s="31">
        <v>5.1E-10</v>
      </c>
      <c r="K33" s="27">
        <v>-2.5687399999999998E-4</v>
      </c>
      <c r="L33" s="27">
        <v>1.2830299999999999E-4</v>
      </c>
      <c r="M33" s="27">
        <v>4.4999699999999997E-2</v>
      </c>
      <c r="N33" s="27">
        <v>38.622036950000002</v>
      </c>
    </row>
    <row r="34" spans="3:14">
      <c r="C34" s="27" t="s">
        <v>8</v>
      </c>
      <c r="D34" s="27">
        <v>7</v>
      </c>
      <c r="E34" s="27">
        <v>462933</v>
      </c>
      <c r="F34" s="27" t="s">
        <v>0</v>
      </c>
      <c r="G34" s="27" t="s">
        <v>5</v>
      </c>
      <c r="H34" s="27">
        <v>-2.3960100000000001E-3</v>
      </c>
      <c r="I34" s="27">
        <v>3.2332999999999998E-4</v>
      </c>
      <c r="J34" s="31">
        <v>1.3E-13</v>
      </c>
      <c r="K34" s="27">
        <v>1.1087299999999999E-4</v>
      </c>
      <c r="L34" s="27">
        <v>1.24914E-4</v>
      </c>
      <c r="M34" s="27">
        <v>0.37</v>
      </c>
      <c r="N34" s="27">
        <v>54.914274220000003</v>
      </c>
    </row>
    <row r="35" spans="3:14">
      <c r="C35" s="27" t="s">
        <v>64</v>
      </c>
      <c r="D35" s="27">
        <v>6</v>
      </c>
      <c r="E35" s="27">
        <v>462933</v>
      </c>
      <c r="F35" s="27" t="s">
        <v>0</v>
      </c>
      <c r="G35" s="27" t="s">
        <v>5</v>
      </c>
      <c r="H35" s="27">
        <v>2.2742800000000001E-3</v>
      </c>
      <c r="I35" s="27">
        <v>4.1352000000000001E-4</v>
      </c>
      <c r="J35" s="31">
        <v>3.8000000000000003E-8</v>
      </c>
      <c r="K35" s="27">
        <v>-1.3244800000000001E-3</v>
      </c>
      <c r="L35" s="27">
        <v>1.59729E-4</v>
      </c>
      <c r="M35" s="31">
        <v>1.1E-16</v>
      </c>
      <c r="N35" s="27">
        <v>30.247871969999998</v>
      </c>
    </row>
    <row r="36" spans="3:14">
      <c r="C36" s="27" t="s">
        <v>7</v>
      </c>
      <c r="D36" s="27">
        <v>11</v>
      </c>
      <c r="E36" s="27">
        <v>462933</v>
      </c>
      <c r="F36" s="27" t="s">
        <v>1</v>
      </c>
      <c r="G36" s="27" t="s">
        <v>3</v>
      </c>
      <c r="H36" s="27">
        <v>2.28897E-3</v>
      </c>
      <c r="I36" s="27">
        <v>3.9246399999999997E-4</v>
      </c>
      <c r="J36" s="31">
        <v>5.4999999999999996E-9</v>
      </c>
      <c r="K36" s="27">
        <v>-1.70252E-4</v>
      </c>
      <c r="L36" s="27">
        <v>1.5162300000000001E-4</v>
      </c>
      <c r="M36" s="27">
        <v>0.26</v>
      </c>
      <c r="N36" s="27">
        <v>34.015789060000003</v>
      </c>
    </row>
    <row r="37" spans="3:14">
      <c r="C37" s="27" t="s">
        <v>6</v>
      </c>
      <c r="D37" s="27">
        <v>12</v>
      </c>
      <c r="E37" s="27">
        <v>462933</v>
      </c>
      <c r="F37" s="27" t="s">
        <v>0</v>
      </c>
      <c r="G37" s="27" t="s">
        <v>5</v>
      </c>
      <c r="H37" s="27">
        <v>1.8944299999999999E-3</v>
      </c>
      <c r="I37" s="27">
        <v>3.2532900000000002E-4</v>
      </c>
      <c r="J37" s="31">
        <v>5.7999999999999998E-9</v>
      </c>
      <c r="K37" s="27">
        <v>-2.6193899999999999E-4</v>
      </c>
      <c r="L37" s="27">
        <v>1.2568599999999999E-4</v>
      </c>
      <c r="M37" s="27">
        <v>3.6999900000000002E-2</v>
      </c>
      <c r="N37" s="27">
        <v>33.908733460000001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9D616-BA99-4811-AF5E-570F3DDC9117}">
  <dimension ref="A1:N32"/>
  <sheetViews>
    <sheetView workbookViewId="0">
      <selection sqref="A1:N32"/>
    </sheetView>
  </sheetViews>
  <sheetFormatPr defaultRowHeight="15"/>
  <sheetData>
    <row r="1" spans="1:14">
      <c r="A1" s="10" t="s">
        <v>8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32"/>
      <c r="N1" s="32"/>
    </row>
    <row r="2" spans="1:14">
      <c r="A2" s="35"/>
      <c r="B2" s="34"/>
      <c r="C2" s="34"/>
      <c r="D2" s="34"/>
      <c r="E2" s="34"/>
      <c r="F2" s="34"/>
      <c r="G2" s="34"/>
      <c r="H2" s="12" t="s">
        <v>72</v>
      </c>
      <c r="I2" s="12"/>
      <c r="J2" s="12"/>
      <c r="K2" s="12" t="s">
        <v>87</v>
      </c>
      <c r="L2" s="12"/>
      <c r="M2" s="12"/>
      <c r="N2" s="34"/>
    </row>
    <row r="3" spans="1:14">
      <c r="A3" s="36" t="s">
        <v>74</v>
      </c>
      <c r="B3" s="36" t="s">
        <v>75</v>
      </c>
      <c r="C3" s="36" t="s">
        <v>76</v>
      </c>
      <c r="D3" s="36" t="s">
        <v>77</v>
      </c>
      <c r="E3" s="36" t="s">
        <v>78</v>
      </c>
      <c r="F3" s="36" t="s">
        <v>79</v>
      </c>
      <c r="G3" s="36" t="s">
        <v>80</v>
      </c>
      <c r="H3" s="36" t="s">
        <v>81</v>
      </c>
      <c r="I3" s="36" t="s">
        <v>82</v>
      </c>
      <c r="J3" s="37" t="s">
        <v>83</v>
      </c>
      <c r="K3" s="36" t="s">
        <v>81</v>
      </c>
      <c r="L3" s="36" t="s">
        <v>82</v>
      </c>
      <c r="M3" s="37" t="s">
        <v>83</v>
      </c>
      <c r="N3" s="36" t="s">
        <v>84</v>
      </c>
    </row>
    <row r="4" spans="1:14">
      <c r="A4" s="34" t="s">
        <v>72</v>
      </c>
      <c r="B4" s="34" t="s">
        <v>87</v>
      </c>
      <c r="C4" s="33" t="s">
        <v>61</v>
      </c>
      <c r="D4" s="34">
        <v>4</v>
      </c>
      <c r="E4" s="34">
        <v>462933</v>
      </c>
      <c r="F4" s="34" t="s">
        <v>3</v>
      </c>
      <c r="G4" s="34" t="s">
        <v>1</v>
      </c>
      <c r="H4" s="34">
        <v>2.6373E-3</v>
      </c>
      <c r="I4" s="34">
        <v>3.3565500000000002E-4</v>
      </c>
      <c r="J4" s="38">
        <v>3.9000000000000003E-15</v>
      </c>
      <c r="K4" s="34">
        <v>-1.85446E-4</v>
      </c>
      <c r="L4" s="34">
        <v>1.29684E-4</v>
      </c>
      <c r="M4" s="34">
        <v>0.15</v>
      </c>
      <c r="N4" s="34">
        <v>61.735195486908665</v>
      </c>
    </row>
    <row r="5" spans="1:14">
      <c r="A5" s="32"/>
      <c r="B5" s="32"/>
      <c r="C5" s="33" t="s">
        <v>43</v>
      </c>
      <c r="D5" s="34">
        <v>2</v>
      </c>
      <c r="E5" s="34">
        <v>462933</v>
      </c>
      <c r="F5" s="34" t="s">
        <v>0</v>
      </c>
      <c r="G5" s="34" t="s">
        <v>5</v>
      </c>
      <c r="H5" s="34">
        <v>-1.9168500000000001E-3</v>
      </c>
      <c r="I5" s="34">
        <v>3.2962099999999999E-4</v>
      </c>
      <c r="J5" s="38">
        <v>6.1E-9</v>
      </c>
      <c r="K5" s="38">
        <v>7.5300000000000001E-5</v>
      </c>
      <c r="L5" s="34">
        <v>1.27377E-4</v>
      </c>
      <c r="M5" s="34">
        <v>0.55000000000000004</v>
      </c>
      <c r="N5" s="34">
        <v>33.817890468192005</v>
      </c>
    </row>
    <row r="6" spans="1:14">
      <c r="A6" s="32"/>
      <c r="B6" s="32"/>
      <c r="C6" s="33" t="s">
        <v>42</v>
      </c>
      <c r="D6" s="34">
        <v>19</v>
      </c>
      <c r="E6" s="34">
        <v>462933</v>
      </c>
      <c r="F6" s="34" t="s">
        <v>3</v>
      </c>
      <c r="G6" s="34" t="s">
        <v>1</v>
      </c>
      <c r="H6" s="34">
        <v>-1.89448E-3</v>
      </c>
      <c r="I6" s="34">
        <v>3.2762500000000001E-4</v>
      </c>
      <c r="J6" s="38">
        <v>7.4000000000000001E-9</v>
      </c>
      <c r="K6" s="38">
        <v>9.7999999999999997E-5</v>
      </c>
      <c r="L6" s="34">
        <v>1.26561E-4</v>
      </c>
      <c r="M6" s="34">
        <v>0.44</v>
      </c>
      <c r="N6" s="34">
        <v>33.436898100730446</v>
      </c>
    </row>
    <row r="7" spans="1:14">
      <c r="A7" s="32"/>
      <c r="B7" s="32"/>
      <c r="C7" s="33" t="s">
        <v>39</v>
      </c>
      <c r="D7" s="34">
        <v>17</v>
      </c>
      <c r="E7" s="34">
        <v>462933</v>
      </c>
      <c r="F7" s="34" t="s">
        <v>3</v>
      </c>
      <c r="G7" s="34" t="s">
        <v>0</v>
      </c>
      <c r="H7" s="34">
        <v>-2.6473999999999998E-3</v>
      </c>
      <c r="I7" s="34">
        <v>3.3335299999999999E-4</v>
      </c>
      <c r="J7" s="38">
        <v>2.0000000000000002E-15</v>
      </c>
      <c r="K7" s="34">
        <v>3.2395900000000002E-4</v>
      </c>
      <c r="L7" s="34">
        <v>1.2878400000000001E-4</v>
      </c>
      <c r="M7" s="34">
        <v>1.2E-2</v>
      </c>
      <c r="N7" s="34">
        <v>63.071098230858262</v>
      </c>
    </row>
    <row r="8" spans="1:14">
      <c r="A8" s="32"/>
      <c r="B8" s="32"/>
      <c r="C8" s="33" t="s">
        <v>38</v>
      </c>
      <c r="D8" s="34">
        <v>3</v>
      </c>
      <c r="E8" s="34">
        <v>462933</v>
      </c>
      <c r="F8" s="34" t="s">
        <v>3</v>
      </c>
      <c r="G8" s="34" t="s">
        <v>1</v>
      </c>
      <c r="H8" s="34">
        <v>-2.1654399999999998E-3</v>
      </c>
      <c r="I8" s="34">
        <v>3.7725399999999999E-4</v>
      </c>
      <c r="J8" s="38">
        <v>9.5000000000000007E-9</v>
      </c>
      <c r="K8" s="34">
        <v>2.6638600000000002E-4</v>
      </c>
      <c r="L8" s="34">
        <v>1.4575699999999999E-4</v>
      </c>
      <c r="M8" s="34">
        <v>6.8000199999999997E-2</v>
      </c>
      <c r="N8" s="34">
        <v>32.947662078098659</v>
      </c>
    </row>
    <row r="9" spans="1:14">
      <c r="A9" s="32"/>
      <c r="B9" s="32"/>
      <c r="C9" s="33" t="s">
        <v>37</v>
      </c>
      <c r="D9" s="34">
        <v>13</v>
      </c>
      <c r="E9" s="34">
        <v>462933</v>
      </c>
      <c r="F9" s="34" t="s">
        <v>3</v>
      </c>
      <c r="G9" s="34" t="s">
        <v>1</v>
      </c>
      <c r="H9" s="34">
        <v>-2.92874E-3</v>
      </c>
      <c r="I9" s="34">
        <v>3.5782000000000001E-4</v>
      </c>
      <c r="J9" s="38">
        <v>2.7E-16</v>
      </c>
      <c r="K9" s="34">
        <v>2.8017999999999999E-4</v>
      </c>
      <c r="L9" s="34">
        <v>1.3823399999999999E-4</v>
      </c>
      <c r="M9" s="34">
        <v>4.3000200000000002E-2</v>
      </c>
      <c r="N9" s="34">
        <v>66.993460989546179</v>
      </c>
    </row>
    <row r="10" spans="1:14">
      <c r="A10" s="32"/>
      <c r="B10" s="32"/>
      <c r="C10" s="33" t="s">
        <v>36</v>
      </c>
      <c r="D10" s="34">
        <v>8</v>
      </c>
      <c r="E10" s="34">
        <v>462933</v>
      </c>
      <c r="F10" s="34" t="s">
        <v>5</v>
      </c>
      <c r="G10" s="34" t="s">
        <v>0</v>
      </c>
      <c r="H10" s="34">
        <v>-2.54288E-3</v>
      </c>
      <c r="I10" s="34">
        <v>3.5013600000000002E-4</v>
      </c>
      <c r="J10" s="38">
        <v>3.8E-13</v>
      </c>
      <c r="K10" s="38">
        <v>8.2799999999999993E-5</v>
      </c>
      <c r="L10" s="34">
        <v>1.3526900000000001E-4</v>
      </c>
      <c r="M10" s="34">
        <v>0.54</v>
      </c>
      <c r="N10" s="34">
        <v>52.744623923574778</v>
      </c>
    </row>
    <row r="11" spans="1:14">
      <c r="A11" s="32"/>
      <c r="B11" s="32"/>
      <c r="C11" s="33" t="s">
        <v>35</v>
      </c>
      <c r="D11" s="34">
        <v>16</v>
      </c>
      <c r="E11" s="34">
        <v>462933</v>
      </c>
      <c r="F11" s="34" t="s">
        <v>0</v>
      </c>
      <c r="G11" s="34" t="s">
        <v>5</v>
      </c>
      <c r="H11" s="34">
        <v>3.5235800000000001E-3</v>
      </c>
      <c r="I11" s="34">
        <v>3.2964799999999999E-4</v>
      </c>
      <c r="J11" s="38">
        <v>1.1E-26</v>
      </c>
      <c r="K11" s="34">
        <v>-1.19138E-4</v>
      </c>
      <c r="L11" s="34">
        <v>1.27348E-4</v>
      </c>
      <c r="M11" s="34">
        <v>0.35</v>
      </c>
      <c r="N11" s="34">
        <v>114.25293942047713</v>
      </c>
    </row>
    <row r="12" spans="1:14">
      <c r="A12" s="32"/>
      <c r="B12" s="32"/>
      <c r="C12" s="33" t="s">
        <v>34</v>
      </c>
      <c r="D12" s="34">
        <v>3</v>
      </c>
      <c r="E12" s="34">
        <v>462933</v>
      </c>
      <c r="F12" s="34" t="s">
        <v>3</v>
      </c>
      <c r="G12" s="34" t="s">
        <v>1</v>
      </c>
      <c r="H12" s="34">
        <v>-2.9193600000000002E-3</v>
      </c>
      <c r="I12" s="34">
        <v>4.01455E-4</v>
      </c>
      <c r="J12" s="38">
        <v>3.5000000000000002E-13</v>
      </c>
      <c r="K12" s="38">
        <v>-4.32E-5</v>
      </c>
      <c r="L12" s="34">
        <v>1.47928E-4</v>
      </c>
      <c r="M12" s="34">
        <v>0.77</v>
      </c>
      <c r="N12" s="34">
        <v>52.881231904830038</v>
      </c>
    </row>
    <row r="13" spans="1:14">
      <c r="A13" s="32"/>
      <c r="B13" s="32"/>
      <c r="C13" s="33" t="s">
        <v>67</v>
      </c>
      <c r="D13" s="34">
        <v>2</v>
      </c>
      <c r="E13" s="34">
        <v>462933</v>
      </c>
      <c r="F13" s="34" t="s">
        <v>5</v>
      </c>
      <c r="G13" s="34" t="s">
        <v>0</v>
      </c>
      <c r="H13" s="34">
        <v>2.54389E-3</v>
      </c>
      <c r="I13" s="34">
        <v>3.56342E-4</v>
      </c>
      <c r="J13" s="38">
        <v>9.4000000000000003E-13</v>
      </c>
      <c r="K13" s="34">
        <v>-3.2729200000000002E-4</v>
      </c>
      <c r="L13" s="34">
        <v>1.3770300000000001E-4</v>
      </c>
      <c r="M13" s="34">
        <v>1.7000000000000001E-2</v>
      </c>
      <c r="N13" s="34">
        <v>50.963897064511642</v>
      </c>
    </row>
    <row r="14" spans="1:14">
      <c r="A14" s="32"/>
      <c r="B14" s="32"/>
      <c r="C14" s="33" t="s">
        <v>62</v>
      </c>
      <c r="D14" s="34">
        <v>10</v>
      </c>
      <c r="E14" s="34">
        <v>462933</v>
      </c>
      <c r="F14" s="34" t="s">
        <v>3</v>
      </c>
      <c r="G14" s="34" t="s">
        <v>5</v>
      </c>
      <c r="H14" s="34">
        <v>2.4014499999999999E-3</v>
      </c>
      <c r="I14" s="34">
        <v>3.2776099999999998E-4</v>
      </c>
      <c r="J14" s="38">
        <v>2.3999999999999999E-13</v>
      </c>
      <c r="K14" s="38">
        <v>-8.1699999999999994E-5</v>
      </c>
      <c r="L14" s="34">
        <v>1.26635E-4</v>
      </c>
      <c r="M14" s="34">
        <v>0.52</v>
      </c>
      <c r="N14" s="34">
        <v>53.682476851147662</v>
      </c>
    </row>
    <row r="15" spans="1:14">
      <c r="A15" s="32"/>
      <c r="B15" s="32"/>
      <c r="C15" s="33" t="s">
        <v>30</v>
      </c>
      <c r="D15" s="34">
        <v>19</v>
      </c>
      <c r="E15" s="34">
        <v>462933</v>
      </c>
      <c r="F15" s="34" t="s">
        <v>0</v>
      </c>
      <c r="G15" s="34" t="s">
        <v>5</v>
      </c>
      <c r="H15" s="34">
        <v>1.8984200000000001E-3</v>
      </c>
      <c r="I15" s="34">
        <v>3.3486900000000001E-4</v>
      </c>
      <c r="J15" s="38">
        <v>1.4E-8</v>
      </c>
      <c r="K15" s="34">
        <v>-1.63377E-4</v>
      </c>
      <c r="L15" s="34">
        <v>1.2935999999999999E-4</v>
      </c>
      <c r="M15" s="34">
        <v>0.21</v>
      </c>
      <c r="N15" s="34">
        <v>32.139173982268289</v>
      </c>
    </row>
    <row r="16" spans="1:14">
      <c r="A16" s="32"/>
      <c r="B16" s="32"/>
      <c r="C16" s="33" t="s">
        <v>29</v>
      </c>
      <c r="D16" s="34">
        <v>11</v>
      </c>
      <c r="E16" s="34">
        <v>462933</v>
      </c>
      <c r="F16" s="34" t="s">
        <v>0</v>
      </c>
      <c r="G16" s="34" t="s">
        <v>1</v>
      </c>
      <c r="H16" s="34">
        <v>2.4984600000000001E-3</v>
      </c>
      <c r="I16" s="34">
        <v>3.27645E-4</v>
      </c>
      <c r="J16" s="38">
        <v>2.3999999999999999E-14</v>
      </c>
      <c r="K16" s="34">
        <v>-2.1594999999999999E-4</v>
      </c>
      <c r="L16" s="34">
        <v>1.2658100000000001E-4</v>
      </c>
      <c r="M16" s="34">
        <v>8.7999499999999994E-2</v>
      </c>
      <c r="N16" s="34">
        <v>58.148392335812204</v>
      </c>
    </row>
    <row r="17" spans="3:14">
      <c r="C17" s="33" t="s">
        <v>28</v>
      </c>
      <c r="D17" s="34">
        <v>9</v>
      </c>
      <c r="E17" s="34">
        <v>462933</v>
      </c>
      <c r="F17" s="34" t="s">
        <v>1</v>
      </c>
      <c r="G17" s="34" t="s">
        <v>3</v>
      </c>
      <c r="H17" s="34">
        <v>-1.82507E-3</v>
      </c>
      <c r="I17" s="34">
        <v>3.27318E-4</v>
      </c>
      <c r="J17" s="38">
        <v>2.4999999999999999E-8</v>
      </c>
      <c r="K17" s="38">
        <v>-2.8500000000000002E-5</v>
      </c>
      <c r="L17" s="34">
        <v>1.2645500000000001E-4</v>
      </c>
      <c r="M17" s="34">
        <v>0.82</v>
      </c>
      <c r="N17" s="34">
        <v>31.089896408172855</v>
      </c>
    </row>
    <row r="18" spans="3:14">
      <c r="C18" s="33" t="s">
        <v>25</v>
      </c>
      <c r="D18" s="34">
        <v>5</v>
      </c>
      <c r="E18" s="34">
        <v>462933</v>
      </c>
      <c r="F18" s="34" t="s">
        <v>3</v>
      </c>
      <c r="G18" s="34" t="s">
        <v>1</v>
      </c>
      <c r="H18" s="34">
        <v>2.3639899999999998E-3</v>
      </c>
      <c r="I18" s="34">
        <v>3.7111400000000003E-4</v>
      </c>
      <c r="J18" s="38">
        <v>1.8999999999999999E-10</v>
      </c>
      <c r="K18" s="38">
        <v>1.8499999999999999E-5</v>
      </c>
      <c r="L18" s="34">
        <v>1.4337599999999999E-4</v>
      </c>
      <c r="M18" s="34">
        <v>0.9</v>
      </c>
      <c r="N18" s="34">
        <v>40.576687846599448</v>
      </c>
    </row>
    <row r="19" spans="3:14">
      <c r="C19" s="33" t="s">
        <v>24</v>
      </c>
      <c r="D19" s="34">
        <v>3</v>
      </c>
      <c r="E19" s="34">
        <v>462933</v>
      </c>
      <c r="F19" s="34" t="s">
        <v>0</v>
      </c>
      <c r="G19" s="34" t="s">
        <v>5</v>
      </c>
      <c r="H19" s="34">
        <v>1.8892E-3</v>
      </c>
      <c r="I19" s="34">
        <v>3.3310600000000001E-4</v>
      </c>
      <c r="J19" s="38">
        <v>1.4E-8</v>
      </c>
      <c r="K19" s="38">
        <v>-3.5299999999999997E-5</v>
      </c>
      <c r="L19" s="34">
        <v>1.2870000000000001E-4</v>
      </c>
      <c r="M19" s="34">
        <v>0.78000100000000006</v>
      </c>
      <c r="N19" s="34">
        <v>32.165548607331765</v>
      </c>
    </row>
    <row r="20" spans="3:14">
      <c r="C20" s="33" t="s">
        <v>23</v>
      </c>
      <c r="D20" s="34">
        <v>11</v>
      </c>
      <c r="E20" s="34">
        <v>462933</v>
      </c>
      <c r="F20" s="34" t="s">
        <v>1</v>
      </c>
      <c r="G20" s="34" t="s">
        <v>3</v>
      </c>
      <c r="H20" s="34">
        <v>2.0917599999999998E-3</v>
      </c>
      <c r="I20" s="34">
        <v>3.2436999999999999E-4</v>
      </c>
      <c r="J20" s="38">
        <v>1.0999999999999999E-10</v>
      </c>
      <c r="K20" s="38">
        <v>-8.1899999999999999E-5</v>
      </c>
      <c r="L20" s="34">
        <v>1.2531599999999999E-4</v>
      </c>
      <c r="M20" s="34">
        <v>0.51</v>
      </c>
      <c r="N20" s="34">
        <v>41.58554008011312</v>
      </c>
    </row>
    <row r="21" spans="3:14">
      <c r="C21" s="33" t="s">
        <v>22</v>
      </c>
      <c r="D21" s="34">
        <v>15</v>
      </c>
      <c r="E21" s="34">
        <v>462933</v>
      </c>
      <c r="F21" s="34" t="s">
        <v>0</v>
      </c>
      <c r="G21" s="34" t="s">
        <v>5</v>
      </c>
      <c r="H21" s="34">
        <v>-2.2174999999999999E-3</v>
      </c>
      <c r="I21" s="34">
        <v>3.64805E-4</v>
      </c>
      <c r="J21" s="38">
        <v>1.2E-9</v>
      </c>
      <c r="K21" s="34">
        <v>2.7554100000000002E-4</v>
      </c>
      <c r="L21" s="34">
        <v>1.40932E-4</v>
      </c>
      <c r="M21" s="34">
        <v>5.0999999999999997E-2</v>
      </c>
      <c r="N21" s="34">
        <v>36.949255556637596</v>
      </c>
    </row>
    <row r="22" spans="3:14">
      <c r="C22" s="33" t="s">
        <v>20</v>
      </c>
      <c r="D22" s="34">
        <v>11</v>
      </c>
      <c r="E22" s="34">
        <v>462933</v>
      </c>
      <c r="F22" s="34" t="s">
        <v>5</v>
      </c>
      <c r="G22" s="34" t="s">
        <v>0</v>
      </c>
      <c r="H22" s="34">
        <v>2.2740400000000002E-3</v>
      </c>
      <c r="I22" s="34">
        <v>3.9814899999999999E-4</v>
      </c>
      <c r="J22" s="38">
        <v>1.0999999999999999E-8</v>
      </c>
      <c r="K22" s="34">
        <v>1.43659E-4</v>
      </c>
      <c r="L22" s="34">
        <v>1.53819E-4</v>
      </c>
      <c r="M22" s="34">
        <v>0.35</v>
      </c>
      <c r="N22" s="34">
        <v>32.621576146758159</v>
      </c>
    </row>
    <row r="23" spans="3:14">
      <c r="C23" s="33" t="s">
        <v>19</v>
      </c>
      <c r="D23" s="34">
        <v>3</v>
      </c>
      <c r="E23" s="34">
        <v>462933</v>
      </c>
      <c r="F23" s="34" t="s">
        <v>0</v>
      </c>
      <c r="G23" s="34" t="s">
        <v>5</v>
      </c>
      <c r="H23" s="34">
        <v>3.1822500000000002E-3</v>
      </c>
      <c r="I23" s="34">
        <v>3.4803600000000003E-4</v>
      </c>
      <c r="J23" s="38">
        <v>6.0000000000000006E-20</v>
      </c>
      <c r="K23" s="38">
        <v>-7.8700000000000002E-5</v>
      </c>
      <c r="L23" s="34">
        <v>1.34468E-4</v>
      </c>
      <c r="M23" s="34">
        <v>0.56000000000000005</v>
      </c>
      <c r="N23" s="34">
        <v>83.602690292169967</v>
      </c>
    </row>
    <row r="24" spans="3:14">
      <c r="C24" s="33" t="s">
        <v>18</v>
      </c>
      <c r="D24" s="34">
        <v>9</v>
      </c>
      <c r="E24" s="34">
        <v>462933</v>
      </c>
      <c r="F24" s="34" t="s">
        <v>3</v>
      </c>
      <c r="G24" s="34" t="s">
        <v>5</v>
      </c>
      <c r="H24" s="34">
        <v>2.72318E-3</v>
      </c>
      <c r="I24" s="34">
        <v>3.6999999999999999E-4</v>
      </c>
      <c r="J24" s="38">
        <v>1.7999999999999999E-13</v>
      </c>
      <c r="K24" s="34">
        <v>-1.8265299999999999E-4</v>
      </c>
      <c r="L24" s="34">
        <v>1.4294399999999999E-4</v>
      </c>
      <c r="M24" s="34">
        <v>0.2</v>
      </c>
      <c r="N24" s="34">
        <v>54.168804327246171</v>
      </c>
    </row>
    <row r="25" spans="3:14">
      <c r="C25" s="33" t="s">
        <v>17</v>
      </c>
      <c r="D25" s="34">
        <v>15</v>
      </c>
      <c r="E25" s="34">
        <v>462933</v>
      </c>
      <c r="F25" s="34" t="s">
        <v>1</v>
      </c>
      <c r="G25" s="34" t="s">
        <v>3</v>
      </c>
      <c r="H25" s="34">
        <v>2.24939E-3</v>
      </c>
      <c r="I25" s="34">
        <v>3.5886499999999999E-4</v>
      </c>
      <c r="J25" s="38">
        <v>3.7000000000000001E-10</v>
      </c>
      <c r="K25" s="34">
        <v>-2.1246399999999999E-4</v>
      </c>
      <c r="L25" s="34">
        <v>1.3863699999999999E-4</v>
      </c>
      <c r="M25" s="34">
        <v>0.13</v>
      </c>
      <c r="N25" s="34">
        <v>39.288668668912344</v>
      </c>
    </row>
    <row r="26" spans="3:14">
      <c r="C26" s="33" t="s">
        <v>15</v>
      </c>
      <c r="D26" s="34">
        <v>22</v>
      </c>
      <c r="E26" s="34">
        <v>462933</v>
      </c>
      <c r="F26" s="34" t="s">
        <v>1</v>
      </c>
      <c r="G26" s="34" t="s">
        <v>0</v>
      </c>
      <c r="H26" s="34">
        <v>2.1737599999999998E-3</v>
      </c>
      <c r="I26" s="34">
        <v>3.8973300000000002E-4</v>
      </c>
      <c r="J26" s="38">
        <v>2.4E-8</v>
      </c>
      <c r="K26" s="34">
        <v>-2.0510600000000001E-4</v>
      </c>
      <c r="L26" s="34">
        <v>1.5054700000000001E-4</v>
      </c>
      <c r="M26" s="34">
        <v>0.17</v>
      </c>
      <c r="N26" s="34">
        <v>31.109198695441457</v>
      </c>
    </row>
    <row r="27" spans="3:14">
      <c r="C27" s="33" t="s">
        <v>68</v>
      </c>
      <c r="D27" s="34">
        <v>4</v>
      </c>
      <c r="E27" s="34">
        <v>462933</v>
      </c>
      <c r="F27" s="34" t="s">
        <v>3</v>
      </c>
      <c r="G27" s="34" t="s">
        <v>5</v>
      </c>
      <c r="H27" s="34">
        <v>-2.3220699999999999E-3</v>
      </c>
      <c r="I27" s="34">
        <v>3.8887999999999998E-4</v>
      </c>
      <c r="J27" s="38">
        <v>2.4E-9</v>
      </c>
      <c r="K27" s="38">
        <v>-6.6799999999999997E-5</v>
      </c>
      <c r="L27" s="34">
        <v>1.50249E-4</v>
      </c>
      <c r="M27" s="34">
        <v>0.66</v>
      </c>
      <c r="N27" s="34">
        <v>35.654914481699457</v>
      </c>
    </row>
    <row r="28" spans="3:14">
      <c r="C28" s="33" t="s">
        <v>13</v>
      </c>
      <c r="D28" s="34">
        <v>11</v>
      </c>
      <c r="E28" s="34">
        <v>462933</v>
      </c>
      <c r="F28" s="34" t="s">
        <v>3</v>
      </c>
      <c r="G28" s="34" t="s">
        <v>1</v>
      </c>
      <c r="H28" s="34">
        <v>-2.1736099999999999E-3</v>
      </c>
      <c r="I28" s="34">
        <v>3.3418899999999998E-4</v>
      </c>
      <c r="J28" s="38">
        <v>7.8000000000000002E-11</v>
      </c>
      <c r="K28" s="38">
        <v>1.6699999999999999E-5</v>
      </c>
      <c r="L28" s="34">
        <v>1.29109E-4</v>
      </c>
      <c r="M28" s="34">
        <v>0.9</v>
      </c>
      <c r="N28" s="34">
        <v>42.303757637045798</v>
      </c>
    </row>
    <row r="29" spans="3:14">
      <c r="C29" s="33" t="s">
        <v>9</v>
      </c>
      <c r="D29" s="34">
        <v>2</v>
      </c>
      <c r="E29" s="34">
        <v>462933</v>
      </c>
      <c r="F29" s="34" t="s">
        <v>0</v>
      </c>
      <c r="G29" s="34" t="s">
        <v>5</v>
      </c>
      <c r="H29" s="34">
        <v>2.0633800000000001E-3</v>
      </c>
      <c r="I29" s="34">
        <v>3.32018E-4</v>
      </c>
      <c r="J29" s="38">
        <v>5.1E-10</v>
      </c>
      <c r="K29" s="34">
        <v>-2.5687399999999998E-4</v>
      </c>
      <c r="L29" s="34">
        <v>1.2830299999999999E-4</v>
      </c>
      <c r="M29" s="34">
        <v>4.4999699999999997E-2</v>
      </c>
      <c r="N29" s="34">
        <v>38.622036954753746</v>
      </c>
    </row>
    <row r="30" spans="3:14">
      <c r="C30" s="33" t="s">
        <v>8</v>
      </c>
      <c r="D30" s="34">
        <v>7</v>
      </c>
      <c r="E30" s="34">
        <v>462933</v>
      </c>
      <c r="F30" s="34" t="s">
        <v>0</v>
      </c>
      <c r="G30" s="34" t="s">
        <v>5</v>
      </c>
      <c r="H30" s="34">
        <v>-2.3960100000000001E-3</v>
      </c>
      <c r="I30" s="34">
        <v>3.2332999999999998E-4</v>
      </c>
      <c r="J30" s="38">
        <v>1.3E-13</v>
      </c>
      <c r="K30" s="34">
        <v>1.1087299999999999E-4</v>
      </c>
      <c r="L30" s="34">
        <v>1.24914E-4</v>
      </c>
      <c r="M30" s="34">
        <v>0.37</v>
      </c>
      <c r="N30" s="34">
        <v>54.914274218650682</v>
      </c>
    </row>
    <row r="31" spans="3:14">
      <c r="C31" s="33" t="s">
        <v>7</v>
      </c>
      <c r="D31" s="34">
        <v>11</v>
      </c>
      <c r="E31" s="34">
        <v>462933</v>
      </c>
      <c r="F31" s="34" t="s">
        <v>1</v>
      </c>
      <c r="G31" s="34" t="s">
        <v>3</v>
      </c>
      <c r="H31" s="34">
        <v>2.28897E-3</v>
      </c>
      <c r="I31" s="34">
        <v>3.9246399999999997E-4</v>
      </c>
      <c r="J31" s="38">
        <v>5.4999999999999996E-9</v>
      </c>
      <c r="K31" s="34">
        <v>-1.70252E-4</v>
      </c>
      <c r="L31" s="34">
        <v>1.5162300000000001E-4</v>
      </c>
      <c r="M31" s="34">
        <v>0.26</v>
      </c>
      <c r="N31" s="34">
        <v>34.015789057661131</v>
      </c>
    </row>
    <row r="32" spans="3:14">
      <c r="C32" s="33" t="s">
        <v>6</v>
      </c>
      <c r="D32" s="34">
        <v>12</v>
      </c>
      <c r="E32" s="34">
        <v>462933</v>
      </c>
      <c r="F32" s="34" t="s">
        <v>0</v>
      </c>
      <c r="G32" s="34" t="s">
        <v>5</v>
      </c>
      <c r="H32" s="34">
        <v>1.8944299999999999E-3</v>
      </c>
      <c r="I32" s="34">
        <v>3.2532900000000002E-4</v>
      </c>
      <c r="J32" s="38">
        <v>5.7999999999999998E-9</v>
      </c>
      <c r="K32" s="34">
        <v>-2.6193899999999999E-4</v>
      </c>
      <c r="L32" s="34">
        <v>1.2568599999999999E-4</v>
      </c>
      <c r="M32" s="34">
        <v>3.6999900000000002E-2</v>
      </c>
      <c r="N32" s="34">
        <v>33.908733462096201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DBE29-B17E-4B12-ABA6-40E2A80790D5}">
  <dimension ref="A1:N48"/>
  <sheetViews>
    <sheetView workbookViewId="0">
      <selection activeCell="P25" sqref="P25"/>
    </sheetView>
  </sheetViews>
  <sheetFormatPr defaultRowHeight="15"/>
  <sheetData>
    <row r="1" spans="1:14">
      <c r="A1" s="10" t="s">
        <v>8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33"/>
      <c r="N1" s="33"/>
    </row>
    <row r="2" spans="1:14">
      <c r="A2" s="35"/>
      <c r="B2" s="34"/>
      <c r="C2" s="34"/>
      <c r="D2" s="34"/>
      <c r="E2" s="34"/>
      <c r="F2" s="34"/>
      <c r="G2" s="34"/>
      <c r="H2" s="12" t="s">
        <v>54</v>
      </c>
      <c r="I2" s="12"/>
      <c r="J2" s="12"/>
      <c r="K2" s="12" t="s">
        <v>90</v>
      </c>
      <c r="L2" s="12"/>
      <c r="M2" s="12"/>
      <c r="N2" s="34"/>
    </row>
    <row r="3" spans="1:14">
      <c r="A3" s="36" t="s">
        <v>44</v>
      </c>
      <c r="B3" s="36" t="s">
        <v>45</v>
      </c>
      <c r="C3" s="36" t="s">
        <v>46</v>
      </c>
      <c r="D3" s="36" t="s">
        <v>47</v>
      </c>
      <c r="E3" s="36" t="s">
        <v>56</v>
      </c>
      <c r="F3" s="36" t="s">
        <v>48</v>
      </c>
      <c r="G3" s="36" t="s">
        <v>49</v>
      </c>
      <c r="H3" s="36" t="s">
        <v>50</v>
      </c>
      <c r="I3" s="36" t="s">
        <v>51</v>
      </c>
      <c r="J3" s="37" t="s">
        <v>52</v>
      </c>
      <c r="K3" s="36" t="s">
        <v>50</v>
      </c>
      <c r="L3" s="36" t="s">
        <v>51</v>
      </c>
      <c r="M3" s="37" t="s">
        <v>52</v>
      </c>
      <c r="N3" s="36" t="s">
        <v>53</v>
      </c>
    </row>
    <row r="4" spans="1:14">
      <c r="A4" s="34" t="s">
        <v>54</v>
      </c>
      <c r="B4" s="34" t="s">
        <v>90</v>
      </c>
      <c r="C4" s="34" t="s">
        <v>61</v>
      </c>
      <c r="D4" s="34">
        <v>4</v>
      </c>
      <c r="E4" s="34">
        <v>485234</v>
      </c>
      <c r="F4" s="34" t="s">
        <v>3</v>
      </c>
      <c r="G4" s="34" t="s">
        <v>1</v>
      </c>
      <c r="H4" s="34">
        <v>2.6373E-3</v>
      </c>
      <c r="I4" s="34">
        <v>3.3565500000000002E-4</v>
      </c>
      <c r="J4" s="38">
        <v>3.9000000000000003E-15</v>
      </c>
      <c r="K4" s="34">
        <v>1.9199999999999998E-2</v>
      </c>
      <c r="L4" s="34">
        <v>5.1499999999999997E-2</v>
      </c>
      <c r="M4" s="34">
        <v>0.70860000000000001</v>
      </c>
      <c r="N4" s="34">
        <v>61.735195490000002</v>
      </c>
    </row>
    <row r="5" spans="1:14">
      <c r="A5" s="33"/>
      <c r="B5" s="33"/>
      <c r="C5" s="34" t="s">
        <v>43</v>
      </c>
      <c r="D5" s="34">
        <v>2</v>
      </c>
      <c r="E5" s="34">
        <v>485234</v>
      </c>
      <c r="F5" s="34" t="s">
        <v>0</v>
      </c>
      <c r="G5" s="34" t="s">
        <v>5</v>
      </c>
      <c r="H5" s="34">
        <v>-1.9168500000000001E-3</v>
      </c>
      <c r="I5" s="34">
        <v>3.2962099999999999E-4</v>
      </c>
      <c r="J5" s="38">
        <v>6.1E-9</v>
      </c>
      <c r="K5" s="34">
        <v>3.9600000000000003E-2</v>
      </c>
      <c r="L5" s="34">
        <v>5.0599999999999999E-2</v>
      </c>
      <c r="M5" s="34">
        <v>0.43340000000000001</v>
      </c>
      <c r="N5" s="34">
        <v>33.817890470000002</v>
      </c>
    </row>
    <row r="6" spans="1:14">
      <c r="A6" s="33"/>
      <c r="B6" s="33"/>
      <c r="C6" s="34" t="s">
        <v>42</v>
      </c>
      <c r="D6" s="34">
        <v>19</v>
      </c>
      <c r="E6" s="34">
        <v>485234</v>
      </c>
      <c r="F6" s="34" t="s">
        <v>3</v>
      </c>
      <c r="G6" s="34" t="s">
        <v>1</v>
      </c>
      <c r="H6" s="34">
        <v>-1.89448E-3</v>
      </c>
      <c r="I6" s="34">
        <v>3.2762500000000001E-4</v>
      </c>
      <c r="J6" s="38">
        <v>7.4000000000000001E-9</v>
      </c>
      <c r="K6" s="34">
        <v>-3.4299999999999997E-2</v>
      </c>
      <c r="L6" s="34">
        <v>4.8800000000000003E-2</v>
      </c>
      <c r="M6" s="34">
        <v>0.4819</v>
      </c>
      <c r="N6" s="34">
        <v>33.436898100000001</v>
      </c>
    </row>
    <row r="7" spans="1:14">
      <c r="A7" s="33"/>
      <c r="B7" s="33"/>
      <c r="C7" s="34" t="s">
        <v>41</v>
      </c>
      <c r="D7" s="34">
        <v>9</v>
      </c>
      <c r="E7" s="34">
        <v>485234</v>
      </c>
      <c r="F7" s="34" t="s">
        <v>0</v>
      </c>
      <c r="G7" s="34" t="s">
        <v>5</v>
      </c>
      <c r="H7" s="34">
        <v>-4.2999600000000002E-3</v>
      </c>
      <c r="I7" s="34">
        <v>4.2472300000000001E-4</v>
      </c>
      <c r="J7" s="38">
        <v>4.3000000000000003E-24</v>
      </c>
      <c r="K7" s="34">
        <v>3.5499999999999997E-2</v>
      </c>
      <c r="L7" s="34">
        <v>6.2100000000000002E-2</v>
      </c>
      <c r="M7" s="34">
        <v>0.56810000000000005</v>
      </c>
      <c r="N7" s="34">
        <v>102.4984437</v>
      </c>
    </row>
    <row r="8" spans="1:14">
      <c r="A8" s="33"/>
      <c r="B8" s="33"/>
      <c r="C8" s="34" t="s">
        <v>40</v>
      </c>
      <c r="D8" s="34">
        <v>10</v>
      </c>
      <c r="E8" s="34">
        <v>485234</v>
      </c>
      <c r="F8" s="34" t="s">
        <v>5</v>
      </c>
      <c r="G8" s="34" t="s">
        <v>0</v>
      </c>
      <c r="H8" s="34">
        <v>2.7349900000000001E-3</v>
      </c>
      <c r="I8" s="34">
        <v>3.9822700000000002E-4</v>
      </c>
      <c r="J8" s="38">
        <v>6.5000000000000002E-12</v>
      </c>
      <c r="K8" s="34">
        <v>-3.1399999999999997E-2</v>
      </c>
      <c r="L8" s="34">
        <v>5.45E-2</v>
      </c>
      <c r="M8" s="34">
        <v>0.56469999999999998</v>
      </c>
      <c r="N8" s="34">
        <v>47.168284499999999</v>
      </c>
    </row>
    <row r="9" spans="1:14">
      <c r="A9" s="33"/>
      <c r="B9" s="33"/>
      <c r="C9" s="34" t="s">
        <v>39</v>
      </c>
      <c r="D9" s="34">
        <v>17</v>
      </c>
      <c r="E9" s="34">
        <v>485234</v>
      </c>
      <c r="F9" s="34" t="s">
        <v>3</v>
      </c>
      <c r="G9" s="34" t="s">
        <v>0</v>
      </c>
      <c r="H9" s="34">
        <v>-2.6473999999999998E-3</v>
      </c>
      <c r="I9" s="34">
        <v>3.3335299999999999E-4</v>
      </c>
      <c r="J9" s="38">
        <v>2.0000000000000002E-15</v>
      </c>
      <c r="K9" s="34">
        <v>5.5300000000000002E-2</v>
      </c>
      <c r="L9" s="34">
        <v>5.0999999999999997E-2</v>
      </c>
      <c r="M9" s="34">
        <v>0.27779999999999999</v>
      </c>
      <c r="N9" s="34">
        <v>63.071098229999997</v>
      </c>
    </row>
    <row r="10" spans="1:14">
      <c r="A10" s="33"/>
      <c r="B10" s="33"/>
      <c r="C10" s="34" t="s">
        <v>38</v>
      </c>
      <c r="D10" s="34">
        <v>3</v>
      </c>
      <c r="E10" s="34">
        <v>485234</v>
      </c>
      <c r="F10" s="34" t="s">
        <v>3</v>
      </c>
      <c r="G10" s="34" t="s">
        <v>1</v>
      </c>
      <c r="H10" s="34">
        <v>-2.1654399999999998E-3</v>
      </c>
      <c r="I10" s="34">
        <v>3.7725399999999999E-4</v>
      </c>
      <c r="J10" s="38">
        <v>9.5000000000000007E-9</v>
      </c>
      <c r="K10" s="34">
        <v>0.1011</v>
      </c>
      <c r="L10" s="34">
        <v>6.2899999999999998E-2</v>
      </c>
      <c r="M10" s="34">
        <v>0.1082</v>
      </c>
      <c r="N10" s="34">
        <v>32.947662080000001</v>
      </c>
    </row>
    <row r="11" spans="1:14">
      <c r="A11" s="33"/>
      <c r="B11" s="33"/>
      <c r="C11" s="34" t="s">
        <v>37</v>
      </c>
      <c r="D11" s="34">
        <v>13</v>
      </c>
      <c r="E11" s="34">
        <v>485234</v>
      </c>
      <c r="F11" s="34" t="s">
        <v>3</v>
      </c>
      <c r="G11" s="34" t="s">
        <v>1</v>
      </c>
      <c r="H11" s="34">
        <v>-2.92874E-3</v>
      </c>
      <c r="I11" s="34">
        <v>3.5782000000000001E-4</v>
      </c>
      <c r="J11" s="38">
        <v>2.7E-16</v>
      </c>
      <c r="K11" s="34">
        <v>5.1400000000000001E-2</v>
      </c>
      <c r="L11" s="34">
        <v>5.1900000000000002E-2</v>
      </c>
      <c r="M11" s="34">
        <v>0.32140000000000002</v>
      </c>
      <c r="N11" s="34">
        <v>66.993460990000003</v>
      </c>
    </row>
    <row r="12" spans="1:14">
      <c r="A12" s="33"/>
      <c r="B12" s="33"/>
      <c r="C12" s="34" t="s">
        <v>36</v>
      </c>
      <c r="D12" s="34">
        <v>8</v>
      </c>
      <c r="E12" s="34">
        <v>485234</v>
      </c>
      <c r="F12" s="34" t="s">
        <v>5</v>
      </c>
      <c r="G12" s="34" t="s">
        <v>0</v>
      </c>
      <c r="H12" s="34">
        <v>-2.54288E-3</v>
      </c>
      <c r="I12" s="34">
        <v>3.5013600000000002E-4</v>
      </c>
      <c r="J12" s="38">
        <v>3.8E-13</v>
      </c>
      <c r="K12" s="34">
        <v>0.10879999999999999</v>
      </c>
      <c r="L12" s="34">
        <v>4.9299999999999997E-2</v>
      </c>
      <c r="M12" s="34">
        <v>2.7350200000000002E-2</v>
      </c>
      <c r="N12" s="34">
        <v>52.744623920000002</v>
      </c>
    </row>
    <row r="13" spans="1:14">
      <c r="A13" s="33"/>
      <c r="B13" s="33"/>
      <c r="C13" s="34" t="s">
        <v>35</v>
      </c>
      <c r="D13" s="34">
        <v>16</v>
      </c>
      <c r="E13" s="34">
        <v>485234</v>
      </c>
      <c r="F13" s="34" t="s">
        <v>0</v>
      </c>
      <c r="G13" s="34" t="s">
        <v>5</v>
      </c>
      <c r="H13" s="34">
        <v>3.5235800000000001E-3</v>
      </c>
      <c r="I13" s="34">
        <v>3.2964799999999999E-4</v>
      </c>
      <c r="J13" s="38">
        <v>1.1E-26</v>
      </c>
      <c r="K13" s="34">
        <v>2.1600000000000001E-2</v>
      </c>
      <c r="L13" s="34">
        <v>4.87E-2</v>
      </c>
      <c r="M13" s="34">
        <v>0.65690000000000004</v>
      </c>
      <c r="N13" s="34">
        <v>114.2529394</v>
      </c>
    </row>
    <row r="14" spans="1:14">
      <c r="A14" s="33"/>
      <c r="B14" s="33"/>
      <c r="C14" s="34" t="s">
        <v>34</v>
      </c>
      <c r="D14" s="34">
        <v>3</v>
      </c>
      <c r="E14" s="34">
        <v>485234</v>
      </c>
      <c r="F14" s="34" t="s">
        <v>3</v>
      </c>
      <c r="G14" s="34" t="s">
        <v>1</v>
      </c>
      <c r="H14" s="34">
        <v>-2.9193600000000002E-3</v>
      </c>
      <c r="I14" s="34">
        <v>4.01455E-4</v>
      </c>
      <c r="J14" s="38">
        <v>3.5000000000000002E-13</v>
      </c>
      <c r="K14" s="34">
        <v>-6.1499999999999999E-2</v>
      </c>
      <c r="L14" s="34">
        <v>5.4100000000000002E-2</v>
      </c>
      <c r="M14" s="34">
        <v>0.25559999999999999</v>
      </c>
      <c r="N14" s="34">
        <v>52.881231900000003</v>
      </c>
    </row>
    <row r="15" spans="1:14">
      <c r="A15" s="33"/>
      <c r="B15" s="33"/>
      <c r="C15" s="34" t="s">
        <v>62</v>
      </c>
      <c r="D15" s="34">
        <v>10</v>
      </c>
      <c r="E15" s="34">
        <v>485234</v>
      </c>
      <c r="F15" s="34" t="s">
        <v>3</v>
      </c>
      <c r="G15" s="34" t="s">
        <v>5</v>
      </c>
      <c r="H15" s="34">
        <v>2.4014499999999999E-3</v>
      </c>
      <c r="I15" s="34">
        <v>3.2776099999999998E-4</v>
      </c>
      <c r="J15" s="38">
        <v>2.3999999999999999E-13</v>
      </c>
      <c r="K15" s="34">
        <v>4.02E-2</v>
      </c>
      <c r="L15" s="34">
        <v>4.8500000000000001E-2</v>
      </c>
      <c r="M15" s="34">
        <v>0.40760000000000002</v>
      </c>
      <c r="N15" s="34">
        <v>53.68247685</v>
      </c>
    </row>
    <row r="16" spans="1:14">
      <c r="A16" s="33"/>
      <c r="B16" s="33"/>
      <c r="C16" s="34" t="s">
        <v>33</v>
      </c>
      <c r="D16" s="34">
        <v>3</v>
      </c>
      <c r="E16" s="34">
        <v>485234</v>
      </c>
      <c r="F16" s="34" t="s">
        <v>5</v>
      </c>
      <c r="G16" s="34" t="s">
        <v>0</v>
      </c>
      <c r="H16" s="34">
        <v>-3.1363900000000002E-3</v>
      </c>
      <c r="I16" s="34">
        <v>5.0357199999999998E-4</v>
      </c>
      <c r="J16" s="38">
        <v>4.7000000000000003E-10</v>
      </c>
      <c r="K16" s="34">
        <v>-0.17180000000000001</v>
      </c>
      <c r="L16" s="34">
        <v>6.8400000000000002E-2</v>
      </c>
      <c r="M16" s="34">
        <v>1.19501E-2</v>
      </c>
      <c r="N16" s="34">
        <v>38.791535670000002</v>
      </c>
    </row>
    <row r="17" spans="1:14">
      <c r="A17" s="33"/>
      <c r="B17" s="33"/>
      <c r="C17" s="34" t="s">
        <v>63</v>
      </c>
      <c r="D17" s="34">
        <v>5</v>
      </c>
      <c r="E17" s="34">
        <v>485234</v>
      </c>
      <c r="F17" s="34" t="s">
        <v>3</v>
      </c>
      <c r="G17" s="34" t="s">
        <v>1</v>
      </c>
      <c r="H17" s="34">
        <v>4.5870900000000003E-3</v>
      </c>
      <c r="I17" s="34">
        <v>8.2352900000000004E-4</v>
      </c>
      <c r="J17" s="38">
        <v>2.4999999999999999E-8</v>
      </c>
      <c r="K17" s="34">
        <v>0.35060000000000002</v>
      </c>
      <c r="L17" s="34">
        <v>0.1532</v>
      </c>
      <c r="M17" s="34">
        <v>2.2099899999999999E-2</v>
      </c>
      <c r="N17" s="34">
        <v>31.025352760000001</v>
      </c>
    </row>
    <row r="18" spans="1:14">
      <c r="A18" s="33"/>
      <c r="B18" s="33"/>
      <c r="C18" s="34" t="s">
        <v>32</v>
      </c>
      <c r="D18" s="34">
        <v>1</v>
      </c>
      <c r="E18" s="34">
        <v>485234</v>
      </c>
      <c r="F18" s="34" t="s">
        <v>5</v>
      </c>
      <c r="G18" s="34" t="s">
        <v>0</v>
      </c>
      <c r="H18" s="34">
        <v>2.2745999999999999E-3</v>
      </c>
      <c r="I18" s="34">
        <v>3.85776E-4</v>
      </c>
      <c r="J18" s="38">
        <v>3.7E-9</v>
      </c>
      <c r="K18" s="34">
        <v>0.1275</v>
      </c>
      <c r="L18" s="34">
        <v>5.7599999999999998E-2</v>
      </c>
      <c r="M18" s="34">
        <v>2.6699899999999999E-2</v>
      </c>
      <c r="N18" s="34">
        <v>34.764793830000002</v>
      </c>
    </row>
    <row r="19" spans="1:14">
      <c r="A19" s="33"/>
      <c r="B19" s="33"/>
      <c r="C19" s="34" t="s">
        <v>31</v>
      </c>
      <c r="D19" s="34">
        <v>20</v>
      </c>
      <c r="E19" s="34">
        <v>485234</v>
      </c>
      <c r="F19" s="34" t="s">
        <v>5</v>
      </c>
      <c r="G19" s="34" t="s">
        <v>0</v>
      </c>
      <c r="H19" s="34">
        <v>5.3660899999999996E-3</v>
      </c>
      <c r="I19" s="34">
        <v>9.3347500000000002E-4</v>
      </c>
      <c r="J19" s="38">
        <v>8.9999999999999995E-9</v>
      </c>
      <c r="K19" s="34">
        <v>0.17510000000000001</v>
      </c>
      <c r="L19" s="34">
        <v>0.1241</v>
      </c>
      <c r="M19" s="34">
        <v>0.15840000000000001</v>
      </c>
      <c r="N19" s="34">
        <v>33.04536264</v>
      </c>
    </row>
    <row r="20" spans="1:14">
      <c r="A20" s="33"/>
      <c r="B20" s="33"/>
      <c r="C20" s="34" t="s">
        <v>30</v>
      </c>
      <c r="D20" s="34">
        <v>19</v>
      </c>
      <c r="E20" s="34">
        <v>485234</v>
      </c>
      <c r="F20" s="34" t="s">
        <v>0</v>
      </c>
      <c r="G20" s="34" t="s">
        <v>5</v>
      </c>
      <c r="H20" s="34">
        <v>1.8984200000000001E-3</v>
      </c>
      <c r="I20" s="34">
        <v>3.3486900000000001E-4</v>
      </c>
      <c r="J20" s="38">
        <v>1.4E-8</v>
      </c>
      <c r="K20" s="34">
        <v>-1.8499999999999999E-2</v>
      </c>
      <c r="L20" s="34">
        <v>5.1799999999999999E-2</v>
      </c>
      <c r="M20" s="34">
        <v>0.72089999999999999</v>
      </c>
      <c r="N20" s="34">
        <v>32.139173980000002</v>
      </c>
    </row>
    <row r="21" spans="1:14">
      <c r="A21" s="33"/>
      <c r="B21" s="33"/>
      <c r="C21" s="34" t="s">
        <v>29</v>
      </c>
      <c r="D21" s="34">
        <v>11</v>
      </c>
      <c r="E21" s="34">
        <v>485234</v>
      </c>
      <c r="F21" s="34" t="s">
        <v>0</v>
      </c>
      <c r="G21" s="34" t="s">
        <v>1</v>
      </c>
      <c r="H21" s="34">
        <v>2.4984600000000001E-3</v>
      </c>
      <c r="I21" s="34">
        <v>3.27645E-4</v>
      </c>
      <c r="J21" s="38">
        <v>2.3999999999999999E-14</v>
      </c>
      <c r="K21" s="34">
        <v>-2.7699999999999999E-2</v>
      </c>
      <c r="L21" s="34">
        <v>4.7600000000000003E-2</v>
      </c>
      <c r="M21" s="34">
        <v>0.56010099999999996</v>
      </c>
      <c r="N21" s="34">
        <v>58.148392340000001</v>
      </c>
    </row>
    <row r="22" spans="1:14">
      <c r="A22" s="33"/>
      <c r="B22" s="33"/>
      <c r="C22" s="34" t="s">
        <v>28</v>
      </c>
      <c r="D22" s="34">
        <v>9</v>
      </c>
      <c r="E22" s="34">
        <v>485234</v>
      </c>
      <c r="F22" s="34" t="s">
        <v>1</v>
      </c>
      <c r="G22" s="34" t="s">
        <v>3</v>
      </c>
      <c r="H22" s="34">
        <v>-1.82507E-3</v>
      </c>
      <c r="I22" s="34">
        <v>3.27318E-4</v>
      </c>
      <c r="J22" s="38">
        <v>2.4999999999999999E-8</v>
      </c>
      <c r="K22" s="34">
        <v>-1.6799999999999999E-2</v>
      </c>
      <c r="L22" s="34">
        <v>4.7899999999999998E-2</v>
      </c>
      <c r="M22" s="34">
        <v>0.72600100000000001</v>
      </c>
      <c r="N22" s="34">
        <v>31.089896410000001</v>
      </c>
    </row>
    <row r="23" spans="1:14">
      <c r="A23" s="33"/>
      <c r="B23" s="33"/>
      <c r="C23" s="34" t="s">
        <v>27</v>
      </c>
      <c r="D23" s="34">
        <v>10</v>
      </c>
      <c r="E23" s="34">
        <v>485234</v>
      </c>
      <c r="F23" s="34" t="s">
        <v>5</v>
      </c>
      <c r="G23" s="34" t="s">
        <v>0</v>
      </c>
      <c r="H23" s="34">
        <v>-2.8480799999999998E-3</v>
      </c>
      <c r="I23" s="34">
        <v>3.3432999999999998E-4</v>
      </c>
      <c r="J23" s="38">
        <v>1.6000000000000001E-17</v>
      </c>
      <c r="K23" s="34">
        <v>-1.66E-2</v>
      </c>
      <c r="L23" s="34">
        <v>4.9200000000000001E-2</v>
      </c>
      <c r="M23" s="34">
        <v>0.73599999999999999</v>
      </c>
      <c r="N23" s="34">
        <v>72.56942325</v>
      </c>
    </row>
    <row r="24" spans="1:14">
      <c r="A24" s="33"/>
      <c r="B24" s="33"/>
      <c r="C24" s="34" t="s">
        <v>26</v>
      </c>
      <c r="D24" s="34">
        <v>10</v>
      </c>
      <c r="E24" s="34">
        <v>485234</v>
      </c>
      <c r="F24" s="34" t="s">
        <v>0</v>
      </c>
      <c r="G24" s="34" t="s">
        <v>5</v>
      </c>
      <c r="H24" s="34">
        <v>8.5634999999999999E-3</v>
      </c>
      <c r="I24" s="34">
        <v>3.5622099999999999E-4</v>
      </c>
      <c r="J24" s="38">
        <v>1.1000000000000001E-127</v>
      </c>
      <c r="K24" s="34">
        <v>-1.3100000000000001E-2</v>
      </c>
      <c r="L24" s="34">
        <v>5.8599999999999999E-2</v>
      </c>
      <c r="M24" s="34">
        <v>0.82340000000000002</v>
      </c>
      <c r="N24" s="34">
        <v>577.91446810000002</v>
      </c>
    </row>
    <row r="25" spans="1:14">
      <c r="A25" s="33"/>
      <c r="B25" s="33"/>
      <c r="C25" s="34" t="s">
        <v>25</v>
      </c>
      <c r="D25" s="34">
        <v>5</v>
      </c>
      <c r="E25" s="34">
        <v>485234</v>
      </c>
      <c r="F25" s="34" t="s">
        <v>3</v>
      </c>
      <c r="G25" s="34" t="s">
        <v>1</v>
      </c>
      <c r="H25" s="34">
        <v>2.3639899999999998E-3</v>
      </c>
      <c r="I25" s="34">
        <v>3.7111400000000003E-4</v>
      </c>
      <c r="J25" s="38">
        <v>1.8999999999999999E-10</v>
      </c>
      <c r="K25" s="34">
        <v>-3.7900000000000003E-2</v>
      </c>
      <c r="L25" s="34">
        <v>5.1299999999999998E-2</v>
      </c>
      <c r="M25" s="34">
        <v>0.45970100000000003</v>
      </c>
      <c r="N25" s="34">
        <v>40.576687849999999</v>
      </c>
    </row>
    <row r="26" spans="1:14">
      <c r="A26" s="33"/>
      <c r="B26" s="33"/>
      <c r="C26" s="34" t="s">
        <v>24</v>
      </c>
      <c r="D26" s="34">
        <v>3</v>
      </c>
      <c r="E26" s="34">
        <v>485234</v>
      </c>
      <c r="F26" s="34" t="s">
        <v>0</v>
      </c>
      <c r="G26" s="34" t="s">
        <v>5</v>
      </c>
      <c r="H26" s="34">
        <v>1.8892E-3</v>
      </c>
      <c r="I26" s="34">
        <v>3.3310600000000001E-4</v>
      </c>
      <c r="J26" s="38">
        <v>1.4E-8</v>
      </c>
      <c r="K26" s="34">
        <v>-5.2900000000000003E-2</v>
      </c>
      <c r="L26" s="34">
        <v>5.11E-2</v>
      </c>
      <c r="M26" s="34">
        <v>0.3009</v>
      </c>
      <c r="N26" s="34">
        <v>32.165548610000002</v>
      </c>
    </row>
    <row r="27" spans="1:14">
      <c r="A27" s="33"/>
      <c r="B27" s="33"/>
      <c r="C27" s="34" t="s">
        <v>23</v>
      </c>
      <c r="D27" s="34">
        <v>11</v>
      </c>
      <c r="E27" s="34">
        <v>485234</v>
      </c>
      <c r="F27" s="34" t="s">
        <v>1</v>
      </c>
      <c r="G27" s="34" t="s">
        <v>3</v>
      </c>
      <c r="H27" s="34">
        <v>2.0917599999999998E-3</v>
      </c>
      <c r="I27" s="34">
        <v>3.2436999999999999E-4</v>
      </c>
      <c r="J27" s="38">
        <v>1.0999999999999999E-10</v>
      </c>
      <c r="K27" s="34">
        <v>3.0300000000000001E-2</v>
      </c>
      <c r="L27" s="34">
        <v>5.0500000000000003E-2</v>
      </c>
      <c r="M27" s="34">
        <v>0.54900000000000004</v>
      </c>
      <c r="N27" s="34">
        <v>41.585540080000001</v>
      </c>
    </row>
    <row r="28" spans="1:14">
      <c r="A28" s="33"/>
      <c r="B28" s="33"/>
      <c r="C28" s="34" t="s">
        <v>22</v>
      </c>
      <c r="D28" s="34">
        <v>15</v>
      </c>
      <c r="E28" s="34">
        <v>485234</v>
      </c>
      <c r="F28" s="34" t="s">
        <v>0</v>
      </c>
      <c r="G28" s="34" t="s">
        <v>5</v>
      </c>
      <c r="H28" s="34">
        <v>-2.2174999999999999E-3</v>
      </c>
      <c r="I28" s="34">
        <v>3.64805E-4</v>
      </c>
      <c r="J28" s="38">
        <v>1.2E-9</v>
      </c>
      <c r="K28" s="34">
        <v>-2.6200000000000001E-2</v>
      </c>
      <c r="L28" s="34">
        <v>5.4800000000000001E-2</v>
      </c>
      <c r="M28" s="34">
        <v>0.63270000000000004</v>
      </c>
      <c r="N28" s="34">
        <v>36.949255559999997</v>
      </c>
    </row>
    <row r="29" spans="1:14">
      <c r="A29" s="33"/>
      <c r="B29" s="33"/>
      <c r="C29" s="34" t="s">
        <v>21</v>
      </c>
      <c r="D29" s="34">
        <v>2</v>
      </c>
      <c r="E29" s="34">
        <v>485234</v>
      </c>
      <c r="F29" s="34" t="s">
        <v>0</v>
      </c>
      <c r="G29" s="34" t="s">
        <v>5</v>
      </c>
      <c r="H29" s="34">
        <v>-4.18623E-3</v>
      </c>
      <c r="I29" s="34">
        <v>7.5243700000000001E-4</v>
      </c>
      <c r="J29" s="38">
        <v>2.6000000000000001E-8</v>
      </c>
      <c r="K29" s="34">
        <v>0.1158</v>
      </c>
      <c r="L29" s="34">
        <v>0.14680000000000001</v>
      </c>
      <c r="M29" s="34">
        <v>0.43030000000000002</v>
      </c>
      <c r="N29" s="34">
        <v>30.953223600000001</v>
      </c>
    </row>
    <row r="30" spans="1:14">
      <c r="A30" s="33"/>
      <c r="B30" s="33"/>
      <c r="C30" s="34" t="s">
        <v>20</v>
      </c>
      <c r="D30" s="34">
        <v>11</v>
      </c>
      <c r="E30" s="34">
        <v>485234</v>
      </c>
      <c r="F30" s="34" t="s">
        <v>5</v>
      </c>
      <c r="G30" s="34" t="s">
        <v>0</v>
      </c>
      <c r="H30" s="34">
        <v>2.2740400000000002E-3</v>
      </c>
      <c r="I30" s="34">
        <v>3.9814899999999999E-4</v>
      </c>
      <c r="J30" s="38">
        <v>1.0999999999999999E-8</v>
      </c>
      <c r="K30" s="34">
        <v>-7.5899999999999995E-2</v>
      </c>
      <c r="L30" s="34">
        <v>6.3600000000000004E-2</v>
      </c>
      <c r="M30" s="34">
        <v>0.23269999999999999</v>
      </c>
      <c r="N30" s="34">
        <v>32.621576150000003</v>
      </c>
    </row>
    <row r="31" spans="1:14">
      <c r="A31" s="33"/>
      <c r="B31" s="33"/>
      <c r="C31" s="34" t="s">
        <v>19</v>
      </c>
      <c r="D31" s="34">
        <v>3</v>
      </c>
      <c r="E31" s="34">
        <v>485234</v>
      </c>
      <c r="F31" s="34" t="s">
        <v>0</v>
      </c>
      <c r="G31" s="34" t="s">
        <v>5</v>
      </c>
      <c r="H31" s="34">
        <v>3.1822500000000002E-3</v>
      </c>
      <c r="I31" s="34">
        <v>3.4803600000000003E-4</v>
      </c>
      <c r="J31" s="38">
        <v>6.0000000000000006E-20</v>
      </c>
      <c r="K31" s="34">
        <v>6.9900000000000004E-2</v>
      </c>
      <c r="L31" s="34">
        <v>5.0999999999999997E-2</v>
      </c>
      <c r="M31" s="34">
        <v>0.17050000000000001</v>
      </c>
      <c r="N31" s="34">
        <v>83.602690289999998</v>
      </c>
    </row>
    <row r="32" spans="1:14">
      <c r="A32" s="33"/>
      <c r="B32" s="33"/>
      <c r="C32" s="34" t="s">
        <v>18</v>
      </c>
      <c r="D32" s="34">
        <v>9</v>
      </c>
      <c r="E32" s="34">
        <v>485234</v>
      </c>
      <c r="F32" s="34" t="s">
        <v>3</v>
      </c>
      <c r="G32" s="34" t="s">
        <v>5</v>
      </c>
      <c r="H32" s="34">
        <v>2.72318E-3</v>
      </c>
      <c r="I32" s="34">
        <v>3.6999999999999999E-4</v>
      </c>
      <c r="J32" s="38">
        <v>1.7999999999999999E-13</v>
      </c>
      <c r="K32" s="34">
        <v>9.1999999999999998E-2</v>
      </c>
      <c r="L32" s="34">
        <v>5.2600000000000001E-2</v>
      </c>
      <c r="M32" s="34">
        <v>8.0180699999999994E-2</v>
      </c>
      <c r="N32" s="34">
        <v>54.16880433</v>
      </c>
    </row>
    <row r="33" spans="1:14">
      <c r="A33" s="33"/>
      <c r="B33" s="33"/>
      <c r="C33" s="34" t="s">
        <v>17</v>
      </c>
      <c r="D33" s="34">
        <v>15</v>
      </c>
      <c r="E33" s="34">
        <v>485234</v>
      </c>
      <c r="F33" s="34" t="s">
        <v>1</v>
      </c>
      <c r="G33" s="34" t="s">
        <v>3</v>
      </c>
      <c r="H33" s="34">
        <v>2.24939E-3</v>
      </c>
      <c r="I33" s="34">
        <v>3.5886499999999999E-4</v>
      </c>
      <c r="J33" s="38">
        <v>3.7000000000000001E-10</v>
      </c>
      <c r="K33" s="34">
        <v>-1.6400000000000001E-2</v>
      </c>
      <c r="L33" s="34">
        <v>5.1299999999999998E-2</v>
      </c>
      <c r="M33" s="34">
        <v>0.74880000000000002</v>
      </c>
      <c r="N33" s="34">
        <v>39.28866867</v>
      </c>
    </row>
    <row r="34" spans="1:14">
      <c r="A34" s="33"/>
      <c r="B34" s="33"/>
      <c r="C34" s="34" t="s">
        <v>16</v>
      </c>
      <c r="D34" s="34">
        <v>16</v>
      </c>
      <c r="E34" s="34">
        <v>485234</v>
      </c>
      <c r="F34" s="34" t="s">
        <v>5</v>
      </c>
      <c r="G34" s="34" t="s">
        <v>0</v>
      </c>
      <c r="H34" s="34">
        <v>-4.0465900000000001E-3</v>
      </c>
      <c r="I34" s="34">
        <v>6.0627200000000004E-4</v>
      </c>
      <c r="J34" s="38">
        <v>2.5000000000000001E-11</v>
      </c>
      <c r="K34" s="34">
        <v>-3.1899999999999998E-2</v>
      </c>
      <c r="L34" s="34">
        <v>9.1200000000000003E-2</v>
      </c>
      <c r="M34" s="34">
        <v>0.72600100000000001</v>
      </c>
      <c r="N34" s="34">
        <v>44.549556539999998</v>
      </c>
    </row>
    <row r="35" spans="1:14">
      <c r="A35" s="33"/>
      <c r="B35" s="33"/>
      <c r="C35" s="34" t="s">
        <v>15</v>
      </c>
      <c r="D35" s="34">
        <v>22</v>
      </c>
      <c r="E35" s="34">
        <v>485234</v>
      </c>
      <c r="F35" s="34" t="s">
        <v>1</v>
      </c>
      <c r="G35" s="34" t="s">
        <v>0</v>
      </c>
      <c r="H35" s="34">
        <v>2.1737599999999998E-3</v>
      </c>
      <c r="I35" s="34">
        <v>3.8973300000000002E-4</v>
      </c>
      <c r="J35" s="38">
        <v>2.4E-8</v>
      </c>
      <c r="K35" s="34">
        <v>-8.2000000000000007E-3</v>
      </c>
      <c r="L35" s="34">
        <v>6.0400000000000002E-2</v>
      </c>
      <c r="M35" s="34">
        <v>0.89249999999999996</v>
      </c>
      <c r="N35" s="34">
        <v>31.1091987</v>
      </c>
    </row>
    <row r="36" spans="1:14">
      <c r="A36" s="33"/>
      <c r="B36" s="33"/>
      <c r="C36" s="34" t="s">
        <v>68</v>
      </c>
      <c r="D36" s="34">
        <v>4</v>
      </c>
      <c r="E36" s="34">
        <v>485234</v>
      </c>
      <c r="F36" s="34" t="s">
        <v>3</v>
      </c>
      <c r="G36" s="34" t="s">
        <v>5</v>
      </c>
      <c r="H36" s="34">
        <v>-2.3220699999999999E-3</v>
      </c>
      <c r="I36" s="34">
        <v>3.8887999999999998E-4</v>
      </c>
      <c r="J36" s="38">
        <v>2.4E-9</v>
      </c>
      <c r="K36" s="34">
        <v>9.0300000000000005E-2</v>
      </c>
      <c r="L36" s="34">
        <v>9.6299999999999997E-2</v>
      </c>
      <c r="M36" s="34">
        <v>0.3483</v>
      </c>
      <c r="N36" s="34">
        <v>35.654914480000002</v>
      </c>
    </row>
    <row r="37" spans="1:14">
      <c r="A37" s="33"/>
      <c r="B37" s="33"/>
      <c r="C37" s="34" t="s">
        <v>14</v>
      </c>
      <c r="D37" s="34">
        <v>5</v>
      </c>
      <c r="E37" s="34">
        <v>485234</v>
      </c>
      <c r="F37" s="34" t="s">
        <v>0</v>
      </c>
      <c r="G37" s="34" t="s">
        <v>5</v>
      </c>
      <c r="H37" s="34">
        <v>5.6312000000000003E-3</v>
      </c>
      <c r="I37" s="34">
        <v>7.5035499999999997E-4</v>
      </c>
      <c r="J37" s="38">
        <v>6.2000000000000001E-14</v>
      </c>
      <c r="K37" s="34">
        <v>-1.78E-2</v>
      </c>
      <c r="L37" s="34">
        <v>0.1094</v>
      </c>
      <c r="M37" s="34">
        <v>0.87109999999999999</v>
      </c>
      <c r="N37" s="34">
        <v>56.320738749999997</v>
      </c>
    </row>
    <row r="38" spans="1:14">
      <c r="A38" s="33"/>
      <c r="B38" s="33"/>
      <c r="C38" s="34" t="s">
        <v>13</v>
      </c>
      <c r="D38" s="34">
        <v>11</v>
      </c>
      <c r="E38" s="34">
        <v>485234</v>
      </c>
      <c r="F38" s="34" t="s">
        <v>3</v>
      </c>
      <c r="G38" s="34" t="s">
        <v>1</v>
      </c>
      <c r="H38" s="34">
        <v>-2.1736099999999999E-3</v>
      </c>
      <c r="I38" s="34">
        <v>3.3418899999999998E-4</v>
      </c>
      <c r="J38" s="38">
        <v>7.8000000000000002E-11</v>
      </c>
      <c r="K38" s="34">
        <v>-7.7700000000000005E-2</v>
      </c>
      <c r="L38" s="34">
        <v>5.1299999999999998E-2</v>
      </c>
      <c r="M38" s="34">
        <v>0.12989999999999999</v>
      </c>
      <c r="N38" s="34">
        <v>42.303757640000001</v>
      </c>
    </row>
    <row r="39" spans="1:14">
      <c r="A39" s="33"/>
      <c r="B39" s="33"/>
      <c r="C39" s="34" t="s">
        <v>12</v>
      </c>
      <c r="D39" s="34">
        <v>11</v>
      </c>
      <c r="E39" s="34">
        <v>485234</v>
      </c>
      <c r="F39" s="34" t="s">
        <v>3</v>
      </c>
      <c r="G39" s="34" t="s">
        <v>1</v>
      </c>
      <c r="H39" s="34">
        <v>-2.7883199999999999E-3</v>
      </c>
      <c r="I39" s="34">
        <v>4.4441100000000002E-4</v>
      </c>
      <c r="J39" s="38">
        <v>3.4999999999999998E-10</v>
      </c>
      <c r="K39" s="34">
        <v>2.8400000000000002E-2</v>
      </c>
      <c r="L39" s="34">
        <v>6.0100000000000001E-2</v>
      </c>
      <c r="M39" s="34">
        <v>0.63690000000000002</v>
      </c>
      <c r="N39" s="34">
        <v>39.365486920000002</v>
      </c>
    </row>
    <row r="40" spans="1:14">
      <c r="A40" s="33"/>
      <c r="B40" s="33"/>
      <c r="C40" s="34" t="s">
        <v>11</v>
      </c>
      <c r="D40" s="34">
        <v>2</v>
      </c>
      <c r="E40" s="34">
        <v>485234</v>
      </c>
      <c r="F40" s="34" t="s">
        <v>0</v>
      </c>
      <c r="G40" s="34" t="s">
        <v>5</v>
      </c>
      <c r="H40" s="34">
        <v>-4.1843599999999998E-3</v>
      </c>
      <c r="I40" s="34">
        <v>5.3951900000000002E-4</v>
      </c>
      <c r="J40" s="38">
        <v>8.7999999999999994E-15</v>
      </c>
      <c r="K40" s="34">
        <v>0.1217</v>
      </c>
      <c r="L40" s="34">
        <v>0.1007</v>
      </c>
      <c r="M40" s="34">
        <v>0.22720000000000001</v>
      </c>
      <c r="N40" s="34">
        <v>60.151241630000001</v>
      </c>
    </row>
    <row r="41" spans="1:14">
      <c r="A41" s="33"/>
      <c r="B41" s="33"/>
      <c r="C41" s="34" t="s">
        <v>10</v>
      </c>
      <c r="D41" s="34">
        <v>6</v>
      </c>
      <c r="E41" s="34">
        <v>485234</v>
      </c>
      <c r="F41" s="34" t="s">
        <v>3</v>
      </c>
      <c r="G41" s="34" t="s">
        <v>1</v>
      </c>
      <c r="H41" s="34">
        <v>3.1974400000000002E-3</v>
      </c>
      <c r="I41" s="34">
        <v>3.6558899999999999E-4</v>
      </c>
      <c r="J41" s="38">
        <v>2.1999999999999998E-18</v>
      </c>
      <c r="K41" s="34">
        <v>-2E-3</v>
      </c>
      <c r="L41" s="34">
        <v>5.0700000000000002E-2</v>
      </c>
      <c r="M41" s="34">
        <v>0.96860000000000002</v>
      </c>
      <c r="N41" s="34">
        <v>76.492449300000004</v>
      </c>
    </row>
    <row r="42" spans="1:14">
      <c r="A42" s="33"/>
      <c r="B42" s="33"/>
      <c r="C42" s="34" t="s">
        <v>9</v>
      </c>
      <c r="D42" s="34">
        <v>2</v>
      </c>
      <c r="E42" s="34">
        <v>485234</v>
      </c>
      <c r="F42" s="34" t="s">
        <v>0</v>
      </c>
      <c r="G42" s="34" t="s">
        <v>5</v>
      </c>
      <c r="H42" s="34">
        <v>2.0633800000000001E-3</v>
      </c>
      <c r="I42" s="34">
        <v>3.32018E-4</v>
      </c>
      <c r="J42" s="38">
        <v>5.1E-10</v>
      </c>
      <c r="K42" s="34">
        <v>-4.0399999999999998E-2</v>
      </c>
      <c r="L42" s="34">
        <v>4.9099999999999998E-2</v>
      </c>
      <c r="M42" s="34">
        <v>0.40989999999999999</v>
      </c>
      <c r="N42" s="34">
        <v>38.622036950000002</v>
      </c>
    </row>
    <row r="43" spans="1:14">
      <c r="A43" s="33"/>
      <c r="B43" s="33"/>
      <c r="C43" s="34" t="s">
        <v>8</v>
      </c>
      <c r="D43" s="34">
        <v>7</v>
      </c>
      <c r="E43" s="34">
        <v>485234</v>
      </c>
      <c r="F43" s="34" t="s">
        <v>0</v>
      </c>
      <c r="G43" s="34" t="s">
        <v>5</v>
      </c>
      <c r="H43" s="34">
        <v>-2.3960100000000001E-3</v>
      </c>
      <c r="I43" s="34">
        <v>3.2332999999999998E-4</v>
      </c>
      <c r="J43" s="38">
        <v>1.3E-13</v>
      </c>
      <c r="K43" s="34">
        <v>1.9800000000000002E-2</v>
      </c>
      <c r="L43" s="34">
        <v>4.9700000000000001E-2</v>
      </c>
      <c r="M43" s="34">
        <v>0.68969999999999998</v>
      </c>
      <c r="N43" s="34">
        <v>54.914274220000003</v>
      </c>
    </row>
    <row r="44" spans="1:14">
      <c r="A44" s="33"/>
      <c r="B44" s="33"/>
      <c r="C44" s="34" t="s">
        <v>64</v>
      </c>
      <c r="D44" s="34">
        <v>6</v>
      </c>
      <c r="E44" s="34">
        <v>485234</v>
      </c>
      <c r="F44" s="34" t="s">
        <v>0</v>
      </c>
      <c r="G44" s="34" t="s">
        <v>5</v>
      </c>
      <c r="H44" s="34">
        <v>2.2742800000000001E-3</v>
      </c>
      <c r="I44" s="34">
        <v>4.1352000000000001E-4</v>
      </c>
      <c r="J44" s="38">
        <v>3.8000000000000003E-8</v>
      </c>
      <c r="K44" s="34">
        <v>0.20699999999999999</v>
      </c>
      <c r="L44" s="34">
        <v>0.1595</v>
      </c>
      <c r="M44" s="34">
        <v>0.19450000000000001</v>
      </c>
      <c r="N44" s="34">
        <v>30.247871969999998</v>
      </c>
    </row>
    <row r="45" spans="1:14">
      <c r="A45" s="33"/>
      <c r="B45" s="33"/>
      <c r="C45" s="34" t="s">
        <v>7</v>
      </c>
      <c r="D45" s="34">
        <v>11</v>
      </c>
      <c r="E45" s="34">
        <v>485234</v>
      </c>
      <c r="F45" s="34" t="s">
        <v>1</v>
      </c>
      <c r="G45" s="34" t="s">
        <v>3</v>
      </c>
      <c r="H45" s="34">
        <v>2.28897E-3</v>
      </c>
      <c r="I45" s="34">
        <v>3.9246399999999997E-4</v>
      </c>
      <c r="J45" s="38">
        <v>5.4999999999999996E-9</v>
      </c>
      <c r="K45" s="34">
        <v>9.5500000000000002E-2</v>
      </c>
      <c r="L45" s="34">
        <v>7.0099999999999996E-2</v>
      </c>
      <c r="M45" s="34">
        <v>0.17319999999999999</v>
      </c>
      <c r="N45" s="34">
        <v>34.015789060000003</v>
      </c>
    </row>
    <row r="46" spans="1:14">
      <c r="A46" s="33"/>
      <c r="B46" s="33"/>
      <c r="C46" s="34" t="s">
        <v>6</v>
      </c>
      <c r="D46" s="34">
        <v>12</v>
      </c>
      <c r="E46" s="34">
        <v>485234</v>
      </c>
      <c r="F46" s="34" t="s">
        <v>0</v>
      </c>
      <c r="G46" s="34" t="s">
        <v>5</v>
      </c>
      <c r="H46" s="34">
        <v>1.8944299999999999E-3</v>
      </c>
      <c r="I46" s="34">
        <v>3.2532900000000002E-4</v>
      </c>
      <c r="J46" s="38">
        <v>5.7999999999999998E-9</v>
      </c>
      <c r="K46" s="34">
        <v>-4.6100000000000002E-2</v>
      </c>
      <c r="L46" s="34">
        <v>4.8800000000000003E-2</v>
      </c>
      <c r="M46" s="34">
        <v>0.34460000000000002</v>
      </c>
      <c r="N46" s="34">
        <v>33.908733460000001</v>
      </c>
    </row>
    <row r="47" spans="1:14">
      <c r="A47" s="33"/>
      <c r="B47" s="33"/>
      <c r="C47" s="34" t="s">
        <v>4</v>
      </c>
      <c r="D47" s="34">
        <v>6</v>
      </c>
      <c r="E47" s="34">
        <v>485234</v>
      </c>
      <c r="F47" s="34" t="s">
        <v>3</v>
      </c>
      <c r="G47" s="34" t="s">
        <v>1</v>
      </c>
      <c r="H47" s="34">
        <v>2.4265200000000002E-3</v>
      </c>
      <c r="I47" s="34">
        <v>4.2129999999999999E-4</v>
      </c>
      <c r="J47" s="38">
        <v>8.4000000000000008E-9</v>
      </c>
      <c r="K47" s="34">
        <v>-4.7300000000000002E-2</v>
      </c>
      <c r="L47" s="34">
        <v>5.8900000000000001E-2</v>
      </c>
      <c r="M47" s="34">
        <v>0.4219</v>
      </c>
      <c r="N47" s="34">
        <v>33.173006379999997</v>
      </c>
    </row>
    <row r="48" spans="1:14">
      <c r="A48" s="33"/>
      <c r="B48" s="33"/>
      <c r="C48" s="34" t="s">
        <v>2</v>
      </c>
      <c r="D48" s="34">
        <v>18</v>
      </c>
      <c r="E48" s="34">
        <v>485234</v>
      </c>
      <c r="F48" s="34" t="s">
        <v>1</v>
      </c>
      <c r="G48" s="34" t="s">
        <v>0</v>
      </c>
      <c r="H48" s="34">
        <v>-2.6270500000000001E-3</v>
      </c>
      <c r="I48" s="34">
        <v>4.3529099999999998E-4</v>
      </c>
      <c r="J48" s="38">
        <v>1.6000000000000001E-9</v>
      </c>
      <c r="K48" s="34">
        <v>-7.0000000000000007E-2</v>
      </c>
      <c r="L48" s="34">
        <v>5.8200000000000002E-2</v>
      </c>
      <c r="M48" s="34">
        <v>0.22919999999999999</v>
      </c>
      <c r="N48" s="34">
        <v>36.42313317</v>
      </c>
    </row>
  </sheetData>
  <mergeCells count="3">
    <mergeCell ref="A1:L1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廖铮</dc:creator>
  <cp:lastModifiedBy>Abhinav Mall</cp:lastModifiedBy>
  <dcterms:created xsi:type="dcterms:W3CDTF">2015-06-05T18:19:34Z</dcterms:created>
  <dcterms:modified xsi:type="dcterms:W3CDTF">2025-01-24T09:19:13Z</dcterms:modified>
</cp:coreProperties>
</file>